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0640" windowHeight="11760" firstSheet="3" activeTab="3"/>
  </bookViews>
  <sheets>
    <sheet name="Jackson" sheetId="1" r:id="rId1"/>
    <sheet name="Sheet2" sheetId="9" state="hidden" r:id="rId2"/>
    <sheet name="Sheet1" sheetId="7" state="hidden" r:id="rId3"/>
    <sheet name="WQI" sheetId="10" r:id="rId4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52" i="10"/>
  <c r="H443"/>
  <c r="H444"/>
  <c r="H445"/>
  <c r="H446"/>
  <c r="H448"/>
  <c r="H449"/>
  <c r="H450"/>
  <c r="H451"/>
  <c r="H452"/>
  <c r="H453"/>
  <c r="O452"/>
  <c r="P443"/>
  <c r="P444"/>
  <c r="P445"/>
  <c r="P446"/>
  <c r="P448"/>
  <c r="P449"/>
  <c r="P450"/>
  <c r="P451"/>
  <c r="P452"/>
  <c r="P453"/>
  <c r="O388"/>
  <c r="P379"/>
  <c r="P380"/>
  <c r="P381"/>
  <c r="P382"/>
  <c r="P384"/>
  <c r="P385"/>
  <c r="P386"/>
  <c r="P387"/>
  <c r="P388"/>
  <c r="P389"/>
  <c r="O403"/>
  <c r="P394"/>
  <c r="P395"/>
  <c r="P396"/>
  <c r="P397"/>
  <c r="P399"/>
  <c r="P400"/>
  <c r="P401"/>
  <c r="P402"/>
  <c r="P403"/>
  <c r="P404"/>
  <c r="O420"/>
  <c r="P411"/>
  <c r="P412"/>
  <c r="P413"/>
  <c r="P414"/>
  <c r="P416"/>
  <c r="P417"/>
  <c r="P418"/>
  <c r="P419"/>
  <c r="P420"/>
  <c r="P421"/>
  <c r="P454"/>
  <c r="H454"/>
  <c r="P427"/>
  <c r="P428"/>
  <c r="P429"/>
  <c r="P430"/>
  <c r="P432"/>
  <c r="P433"/>
  <c r="P434"/>
  <c r="P435"/>
  <c r="P436"/>
  <c r="O436"/>
  <c r="P437"/>
  <c r="P438"/>
  <c r="H427"/>
  <c r="H428"/>
  <c r="H429"/>
  <c r="H430"/>
  <c r="H432"/>
  <c r="H433"/>
  <c r="H434"/>
  <c r="H435"/>
  <c r="H436"/>
  <c r="G436"/>
  <c r="H437"/>
  <c r="H438"/>
  <c r="P422"/>
  <c r="H411"/>
  <c r="H412"/>
  <c r="H413"/>
  <c r="H414"/>
  <c r="H416"/>
  <c r="H417"/>
  <c r="H418"/>
  <c r="H419"/>
  <c r="H420"/>
  <c r="G420"/>
  <c r="H421"/>
  <c r="H422"/>
  <c r="P405"/>
  <c r="H394"/>
  <c r="H395"/>
  <c r="H396"/>
  <c r="H397"/>
  <c r="H399"/>
  <c r="H400"/>
  <c r="H401"/>
  <c r="H402"/>
  <c r="H403"/>
  <c r="G403"/>
  <c r="H404"/>
  <c r="H405"/>
  <c r="P390"/>
  <c r="H380"/>
  <c r="H381"/>
  <c r="H382"/>
  <c r="H384"/>
  <c r="H385"/>
  <c r="H386"/>
  <c r="H387"/>
  <c r="H379"/>
  <c r="H388"/>
  <c r="G388"/>
  <c r="H389"/>
  <c r="H390"/>
  <c r="P365"/>
  <c r="P366"/>
  <c r="P367"/>
  <c r="P369"/>
  <c r="P370"/>
  <c r="P371"/>
  <c r="P372"/>
  <c r="P364"/>
  <c r="H365"/>
  <c r="H366"/>
  <c r="H367"/>
  <c r="H369"/>
  <c r="H370"/>
  <c r="H371"/>
  <c r="H372"/>
  <c r="H364"/>
  <c r="P349"/>
  <c r="P350"/>
  <c r="P351"/>
  <c r="P353"/>
  <c r="P354"/>
  <c r="P355"/>
  <c r="P356"/>
  <c r="P348"/>
  <c r="H349"/>
  <c r="H350"/>
  <c r="H351"/>
  <c r="H353"/>
  <c r="H354"/>
  <c r="H355"/>
  <c r="H356"/>
  <c r="H348"/>
  <c r="H335"/>
  <c r="H336"/>
  <c r="H337"/>
  <c r="H339"/>
  <c r="H340"/>
  <c r="H341"/>
  <c r="H342"/>
  <c r="H334"/>
  <c r="P335"/>
  <c r="P336"/>
  <c r="P337"/>
  <c r="P339"/>
  <c r="P340"/>
  <c r="P341"/>
  <c r="P342"/>
  <c r="P334"/>
  <c r="P320"/>
  <c r="P321"/>
  <c r="P322"/>
  <c r="P324"/>
  <c r="P325"/>
  <c r="P326"/>
  <c r="P327"/>
  <c r="P319"/>
  <c r="H320"/>
  <c r="H321"/>
  <c r="H322"/>
  <c r="H324"/>
  <c r="H325"/>
  <c r="H326"/>
  <c r="H327"/>
  <c r="H319"/>
  <c r="P305"/>
  <c r="P306"/>
  <c r="P307"/>
  <c r="P309"/>
  <c r="P310"/>
  <c r="P311"/>
  <c r="P312"/>
  <c r="P304"/>
  <c r="H305"/>
  <c r="H306"/>
  <c r="H307"/>
  <c r="H309"/>
  <c r="H310"/>
  <c r="H311"/>
  <c r="H312"/>
  <c r="H304"/>
  <c r="P290"/>
  <c r="P291"/>
  <c r="P292"/>
  <c r="P294"/>
  <c r="P295"/>
  <c r="P296"/>
  <c r="P297"/>
  <c r="P289"/>
  <c r="H290"/>
  <c r="H291"/>
  <c r="H292"/>
  <c r="H294"/>
  <c r="H295"/>
  <c r="H296"/>
  <c r="H297"/>
  <c r="H289"/>
  <c r="P275"/>
  <c r="P276"/>
  <c r="P277"/>
  <c r="P279"/>
  <c r="P280"/>
  <c r="P281"/>
  <c r="P282"/>
  <c r="P274"/>
  <c r="H275"/>
  <c r="H276"/>
  <c r="H277"/>
  <c r="H279"/>
  <c r="H280"/>
  <c r="H281"/>
  <c r="H282"/>
  <c r="H274"/>
  <c r="H283"/>
  <c r="P283"/>
  <c r="H298"/>
  <c r="P298"/>
  <c r="H313"/>
  <c r="P313"/>
  <c r="H328"/>
  <c r="P357"/>
  <c r="P328"/>
  <c r="H343"/>
  <c r="H357"/>
  <c r="H373"/>
  <c r="P373"/>
  <c r="P343"/>
  <c r="P261"/>
  <c r="P262"/>
  <c r="P263"/>
  <c r="P265"/>
  <c r="P266"/>
  <c r="P267"/>
  <c r="P268"/>
  <c r="P260"/>
  <c r="H261"/>
  <c r="H262"/>
  <c r="H263"/>
  <c r="H265"/>
  <c r="H266"/>
  <c r="H267"/>
  <c r="H268"/>
  <c r="H260"/>
  <c r="P246"/>
  <c r="P247"/>
  <c r="P248"/>
  <c r="P250"/>
  <c r="P251"/>
  <c r="P252"/>
  <c r="P253"/>
  <c r="P245"/>
  <c r="H246"/>
  <c r="H247"/>
  <c r="H248"/>
  <c r="H250"/>
  <c r="H251"/>
  <c r="H252"/>
  <c r="H253"/>
  <c r="H245"/>
  <c r="P231"/>
  <c r="P232"/>
  <c r="P233"/>
  <c r="P235"/>
  <c r="P236"/>
  <c r="P237"/>
  <c r="P238"/>
  <c r="P230"/>
  <c r="H231"/>
  <c r="H232"/>
  <c r="H233"/>
  <c r="H235"/>
  <c r="H236"/>
  <c r="H237"/>
  <c r="H238"/>
  <c r="H230"/>
  <c r="H239"/>
  <c r="P239"/>
  <c r="H254"/>
  <c r="P254"/>
  <c r="H269"/>
  <c r="P269"/>
  <c r="G269"/>
  <c r="H270"/>
  <c r="H271"/>
  <c r="O343"/>
  <c r="P344"/>
  <c r="P345"/>
  <c r="O269"/>
  <c r="O373"/>
  <c r="P374"/>
  <c r="P375"/>
  <c r="G373"/>
  <c r="H374"/>
  <c r="H375"/>
  <c r="O357"/>
  <c r="P358"/>
  <c r="P359"/>
  <c r="G357"/>
  <c r="H358"/>
  <c r="H359"/>
  <c r="G343"/>
  <c r="H344"/>
  <c r="H345"/>
  <c r="O328"/>
  <c r="P329"/>
  <c r="P330"/>
  <c r="G328"/>
  <c r="H329"/>
  <c r="H330"/>
  <c r="O313"/>
  <c r="P314"/>
  <c r="P315"/>
  <c r="G313"/>
  <c r="H314"/>
  <c r="H315"/>
  <c r="O298"/>
  <c r="P299"/>
  <c r="P300"/>
  <c r="G298"/>
  <c r="H299"/>
  <c r="H300"/>
  <c r="O283"/>
  <c r="P284"/>
  <c r="P285"/>
  <c r="G283"/>
  <c r="H284"/>
  <c r="H285"/>
  <c r="O254"/>
  <c r="P255"/>
  <c r="P256"/>
  <c r="G254"/>
  <c r="H255"/>
  <c r="H256"/>
  <c r="O239"/>
  <c r="P240"/>
  <c r="P241"/>
  <c r="G239"/>
  <c r="H240"/>
  <c r="H241"/>
  <c r="P270"/>
  <c r="P271"/>
  <c r="P216"/>
  <c r="P217"/>
  <c r="P218"/>
  <c r="P220"/>
  <c r="P221"/>
  <c r="P222"/>
  <c r="P223"/>
  <c r="P215"/>
  <c r="O224"/>
  <c r="G224"/>
  <c r="H216"/>
  <c r="H217"/>
  <c r="H218"/>
  <c r="H220"/>
  <c r="H221"/>
  <c r="H222"/>
  <c r="H223"/>
  <c r="H215"/>
  <c r="P201"/>
  <c r="P202"/>
  <c r="P203"/>
  <c r="P205"/>
  <c r="P206"/>
  <c r="P207"/>
  <c r="P208"/>
  <c r="P200"/>
  <c r="O209"/>
  <c r="G209"/>
  <c r="H201"/>
  <c r="H202"/>
  <c r="H203"/>
  <c r="H205"/>
  <c r="H206"/>
  <c r="H207"/>
  <c r="H208"/>
  <c r="H200"/>
  <c r="P186"/>
  <c r="P187"/>
  <c r="P188"/>
  <c r="P190"/>
  <c r="P191"/>
  <c r="P192"/>
  <c r="P193"/>
  <c r="P185"/>
  <c r="H186"/>
  <c r="H187"/>
  <c r="H188"/>
  <c r="H190"/>
  <c r="H191"/>
  <c r="H192"/>
  <c r="H193"/>
  <c r="H185"/>
  <c r="P171"/>
  <c r="P172"/>
  <c r="P173"/>
  <c r="P175"/>
  <c r="P176"/>
  <c r="P177"/>
  <c r="P178"/>
  <c r="P170"/>
  <c r="H171"/>
  <c r="H172"/>
  <c r="H173"/>
  <c r="H175"/>
  <c r="H176"/>
  <c r="H177"/>
  <c r="H178"/>
  <c r="H170"/>
  <c r="P156"/>
  <c r="P157"/>
  <c r="P158"/>
  <c r="P160"/>
  <c r="P161"/>
  <c r="P162"/>
  <c r="P163"/>
  <c r="P155"/>
  <c r="H156"/>
  <c r="H157"/>
  <c r="H158"/>
  <c r="H160"/>
  <c r="H161"/>
  <c r="H162"/>
  <c r="H163"/>
  <c r="H155"/>
  <c r="P141"/>
  <c r="P142"/>
  <c r="P143"/>
  <c r="P145"/>
  <c r="P146"/>
  <c r="P147"/>
  <c r="P148"/>
  <c r="P140"/>
  <c r="H141"/>
  <c r="H142"/>
  <c r="H143"/>
  <c r="H145"/>
  <c r="H146"/>
  <c r="H147"/>
  <c r="H148"/>
  <c r="H140"/>
  <c r="P126"/>
  <c r="P127"/>
  <c r="P128"/>
  <c r="P130"/>
  <c r="P131"/>
  <c r="P132"/>
  <c r="P133"/>
  <c r="P125"/>
  <c r="H126"/>
  <c r="H127"/>
  <c r="H128"/>
  <c r="H130"/>
  <c r="H131"/>
  <c r="H132"/>
  <c r="H133"/>
  <c r="H125"/>
  <c r="P111"/>
  <c r="P112"/>
  <c r="P113"/>
  <c r="P115"/>
  <c r="P116"/>
  <c r="P117"/>
  <c r="P118"/>
  <c r="P110"/>
  <c r="H111"/>
  <c r="H112"/>
  <c r="H113"/>
  <c r="H115"/>
  <c r="H116"/>
  <c r="H117"/>
  <c r="H118"/>
  <c r="H110"/>
  <c r="P96"/>
  <c r="P97"/>
  <c r="P98"/>
  <c r="P100"/>
  <c r="P101"/>
  <c r="P102"/>
  <c r="P103"/>
  <c r="P95"/>
  <c r="H96"/>
  <c r="H97"/>
  <c r="H98"/>
  <c r="H100"/>
  <c r="H101"/>
  <c r="H102"/>
  <c r="H103"/>
  <c r="H95"/>
  <c r="P81"/>
  <c r="P82"/>
  <c r="P83"/>
  <c r="P85"/>
  <c r="P86"/>
  <c r="P87"/>
  <c r="P88"/>
  <c r="P80"/>
  <c r="H81"/>
  <c r="H82"/>
  <c r="H83"/>
  <c r="H85"/>
  <c r="H86"/>
  <c r="H87"/>
  <c r="H88"/>
  <c r="H80"/>
  <c r="P66"/>
  <c r="P67"/>
  <c r="P68"/>
  <c r="P70"/>
  <c r="P71"/>
  <c r="P72"/>
  <c r="P73"/>
  <c r="P65"/>
  <c r="H66"/>
  <c r="H67"/>
  <c r="H68"/>
  <c r="H70"/>
  <c r="H71"/>
  <c r="H72"/>
  <c r="H73"/>
  <c r="H65"/>
  <c r="P51"/>
  <c r="P52"/>
  <c r="P53"/>
  <c r="P55"/>
  <c r="P56"/>
  <c r="P57"/>
  <c r="P58"/>
  <c r="P50"/>
  <c r="H51"/>
  <c r="H52"/>
  <c r="H53"/>
  <c r="H55"/>
  <c r="H56"/>
  <c r="H57"/>
  <c r="H58"/>
  <c r="H50"/>
  <c r="O194"/>
  <c r="G194"/>
  <c r="O179"/>
  <c r="G179"/>
  <c r="O164"/>
  <c r="G164"/>
  <c r="O149"/>
  <c r="G149"/>
  <c r="O134"/>
  <c r="G134"/>
  <c r="O119"/>
  <c r="G119"/>
  <c r="O104"/>
  <c r="G104"/>
  <c r="O89"/>
  <c r="G89"/>
  <c r="O74"/>
  <c r="G74"/>
  <c r="O59"/>
  <c r="G59"/>
  <c r="P36"/>
  <c r="P37"/>
  <c r="P38"/>
  <c r="P40"/>
  <c r="P41"/>
  <c r="P42"/>
  <c r="P43"/>
  <c r="P35"/>
  <c r="O44"/>
  <c r="G44"/>
  <c r="H36"/>
  <c r="H37"/>
  <c r="H38"/>
  <c r="H40"/>
  <c r="H41"/>
  <c r="H42"/>
  <c r="H43"/>
  <c r="H35"/>
  <c r="O29"/>
  <c r="P21"/>
  <c r="P22"/>
  <c r="P23"/>
  <c r="P25"/>
  <c r="P26"/>
  <c r="P27"/>
  <c r="P28"/>
  <c r="P20"/>
  <c r="G29"/>
  <c r="H23"/>
  <c r="H25"/>
  <c r="H26"/>
  <c r="H27"/>
  <c r="H28"/>
  <c r="H22"/>
  <c r="H21"/>
  <c r="H20"/>
  <c r="P10"/>
  <c r="P11"/>
  <c r="P12"/>
  <c r="P13"/>
  <c r="P8"/>
  <c r="P7"/>
  <c r="P6"/>
  <c r="P5"/>
  <c r="O14"/>
  <c r="H13"/>
  <c r="H12"/>
  <c r="H11"/>
  <c r="H10"/>
  <c r="H8"/>
  <c r="H7"/>
  <c r="H6"/>
  <c r="H5"/>
  <c r="G14"/>
  <c r="P224"/>
  <c r="P225"/>
  <c r="P226"/>
  <c r="H104"/>
  <c r="H105"/>
  <c r="H106"/>
  <c r="P104"/>
  <c r="H134"/>
  <c r="H135"/>
  <c r="H136"/>
  <c r="P134"/>
  <c r="P135"/>
  <c r="P136"/>
  <c r="P149"/>
  <c r="P150"/>
  <c r="P151"/>
  <c r="H164"/>
  <c r="H165"/>
  <c r="H166"/>
  <c r="P179"/>
  <c r="P180"/>
  <c r="P181"/>
  <c r="P194"/>
  <c r="P195"/>
  <c r="P196"/>
  <c r="H209"/>
  <c r="P209"/>
  <c r="P119"/>
  <c r="P120"/>
  <c r="P121"/>
  <c r="P105"/>
  <c r="P106"/>
  <c r="P210"/>
  <c r="P211"/>
  <c r="H119"/>
  <c r="H120"/>
  <c r="H121"/>
  <c r="P164"/>
  <c r="P165"/>
  <c r="P166"/>
  <c r="H179"/>
  <c r="H180"/>
  <c r="H181"/>
  <c r="H224"/>
  <c r="H194"/>
  <c r="H195"/>
  <c r="H196"/>
  <c r="H210"/>
  <c r="H211"/>
  <c r="H149"/>
  <c r="H150"/>
  <c r="H151"/>
  <c r="H44"/>
  <c r="H45"/>
  <c r="H46"/>
  <c r="H225"/>
  <c r="H226"/>
  <c r="H59"/>
  <c r="H60"/>
  <c r="H61"/>
  <c r="P59"/>
  <c r="H74"/>
  <c r="H75"/>
  <c r="H76"/>
  <c r="P74"/>
  <c r="P75"/>
  <c r="P76"/>
  <c r="H89"/>
  <c r="H90"/>
  <c r="H91"/>
  <c r="P89"/>
  <c r="P90"/>
  <c r="P91"/>
  <c r="P44"/>
  <c r="P45"/>
  <c r="P46"/>
  <c r="P60"/>
  <c r="P61"/>
  <c r="P29"/>
  <c r="P30"/>
  <c r="P31"/>
  <c r="H29"/>
  <c r="H30"/>
  <c r="H31"/>
  <c r="P14"/>
  <c r="P15"/>
  <c r="P16"/>
  <c r="H14"/>
  <c r="H15"/>
  <c r="H16"/>
  <c r="G112" i="1"/>
  <c r="F117"/>
  <c r="F111"/>
  <c r="D121"/>
  <c r="E117"/>
  <c r="E111"/>
  <c r="D117"/>
  <c r="D111"/>
  <c r="G98"/>
  <c r="F103"/>
  <c r="F97"/>
  <c r="E103"/>
  <c r="E97"/>
  <c r="D107"/>
  <c r="D103"/>
  <c r="D97"/>
  <c r="G70"/>
  <c r="F75"/>
  <c r="F69"/>
  <c r="E75"/>
  <c r="E69"/>
  <c r="D79"/>
  <c r="D75"/>
  <c r="D69"/>
  <c r="G56"/>
  <c r="D65"/>
  <c r="F61"/>
  <c r="F55"/>
  <c r="E61"/>
  <c r="E55"/>
  <c r="D61"/>
  <c r="D55"/>
  <c r="G40"/>
  <c r="F46"/>
  <c r="F40"/>
  <c r="E46"/>
  <c r="E40"/>
  <c r="D50"/>
  <c r="D46"/>
  <c r="D40"/>
  <c r="D36"/>
  <c r="G26"/>
  <c r="F32"/>
  <c r="F26"/>
  <c r="E32"/>
  <c r="E26"/>
  <c r="D32"/>
  <c r="D26"/>
</calcChain>
</file>

<file path=xl/sharedStrings.xml><?xml version="1.0" encoding="utf-8"?>
<sst xmlns="http://schemas.openxmlformats.org/spreadsheetml/2006/main" count="2352" uniqueCount="115">
  <si>
    <t>Parameter</t>
  </si>
  <si>
    <t>Do</t>
  </si>
  <si>
    <t>pH</t>
  </si>
  <si>
    <t>Ec (ms)</t>
  </si>
  <si>
    <t>Turbidity (NTU)</t>
  </si>
  <si>
    <r>
      <t>Temp (</t>
    </r>
    <r>
      <rPr>
        <b/>
        <sz val="11"/>
        <color theme="1"/>
        <rFont val="Calibri"/>
        <family val="2"/>
      </rPr>
      <t>0 C</t>
    </r>
    <r>
      <rPr>
        <b/>
        <sz val="11"/>
        <color theme="1"/>
        <rFont val="Calibri"/>
        <family val="2"/>
        <scheme val="minor"/>
      </rPr>
      <t>)</t>
    </r>
  </si>
  <si>
    <t>GPS Reading</t>
  </si>
  <si>
    <t>S 33.853570, E 151.208512</t>
  </si>
  <si>
    <t>S 33.859807, E 151.209741</t>
  </si>
  <si>
    <t xml:space="preserve">S 33. 859842, E 151.212707 </t>
  </si>
  <si>
    <r>
      <t xml:space="preserve">S </t>
    </r>
    <r>
      <rPr>
        <sz val="11"/>
        <color theme="1"/>
        <rFont val="Calibri"/>
        <family val="2"/>
        <scheme val="minor"/>
      </rPr>
      <t>33.857741, E 151.215940</t>
    </r>
  </si>
  <si>
    <r>
      <t xml:space="preserve">S </t>
    </r>
    <r>
      <rPr>
        <sz val="11"/>
        <color theme="1"/>
        <rFont val="Calibri"/>
        <family val="2"/>
        <scheme val="minor"/>
      </rPr>
      <t>33.859411, E 151.221616</t>
    </r>
  </si>
  <si>
    <t>Low</t>
  </si>
  <si>
    <t xml:space="preserve">Point2 (High)            </t>
  </si>
  <si>
    <t xml:space="preserve">Point 3 (High)              </t>
  </si>
  <si>
    <t xml:space="preserve">Point 4 (High)                 </t>
  </si>
  <si>
    <t xml:space="preserve">Point 5 (High)                  </t>
  </si>
  <si>
    <t>Port Jackson (Date- 12-12-2016)</t>
  </si>
  <si>
    <t>Total Coliform</t>
  </si>
  <si>
    <t>E.Coli</t>
  </si>
  <si>
    <t xml:space="preserve">Point2       High                               Low        </t>
  </si>
  <si>
    <t xml:space="preserve">Point1       High                               Low        </t>
  </si>
  <si>
    <t xml:space="preserve">Point3      High                               Low        </t>
  </si>
  <si>
    <t xml:space="preserve">Point5       High                               Low        </t>
  </si>
  <si>
    <t xml:space="preserve">Point4       High                               Low        </t>
  </si>
  <si>
    <t>ND      2            5                   ND      2          5</t>
  </si>
  <si>
    <t>5.3      6.2         5                   0          0          0</t>
  </si>
  <si>
    <t xml:space="preserve">19.2     95.6     32                   7      12.8      0                       </t>
  </si>
  <si>
    <t xml:space="preserve"> 25.4    401      43.5              2          4          0</t>
  </si>
  <si>
    <t>7.5      22.2       5                    2         4          0</t>
  </si>
  <si>
    <t>19.2    330.4    5                   0          0          0</t>
  </si>
  <si>
    <t>Dialution</t>
  </si>
  <si>
    <t>0             0          0                   0          0          0</t>
  </si>
  <si>
    <t xml:space="preserve">1        12.8           0                   1         0         0  </t>
  </si>
  <si>
    <t>4.2       22           15                  0         0          0</t>
  </si>
  <si>
    <t>1           2            0                     0         0          0</t>
  </si>
  <si>
    <t>6.4        10.6     0                   0           0          0</t>
  </si>
  <si>
    <t>PJH1</t>
  </si>
  <si>
    <t>PJH2</t>
  </si>
  <si>
    <t>PJH3</t>
  </si>
  <si>
    <t>PJH4</t>
  </si>
  <si>
    <t>PJH5</t>
  </si>
  <si>
    <t>PJL1</t>
  </si>
  <si>
    <t>PJL2</t>
  </si>
  <si>
    <t>PJL3</t>
  </si>
  <si>
    <t>PJL4</t>
  </si>
  <si>
    <t>PJL5</t>
  </si>
  <si>
    <t>Comments</t>
  </si>
  <si>
    <t>Do level is higher in bacground area than port area.</t>
  </si>
  <si>
    <t>Turbidity is low at background level</t>
  </si>
  <si>
    <t>At bacground point the coliform is lower</t>
  </si>
  <si>
    <t>During low tide both E coli and Coliform are lower.</t>
  </si>
  <si>
    <t xml:space="preserve">At low tide Do level is high at points but highest at the background point </t>
  </si>
  <si>
    <t xml:space="preserve">Point 1 (High)    Background         </t>
  </si>
  <si>
    <t>Low Tide</t>
  </si>
  <si>
    <t>High Tide</t>
  </si>
  <si>
    <t>Point 1</t>
  </si>
  <si>
    <t>Point 2</t>
  </si>
  <si>
    <t>Point 3</t>
  </si>
  <si>
    <t>Point 4</t>
  </si>
  <si>
    <t>Point 5</t>
  </si>
  <si>
    <t>Location</t>
  </si>
  <si>
    <t>EC (ms)</t>
  </si>
  <si>
    <t xml:space="preserve">Point 5 </t>
  </si>
  <si>
    <t>Point 1 Background</t>
  </si>
  <si>
    <t>Minimum</t>
  </si>
  <si>
    <t>Maximum</t>
  </si>
  <si>
    <t>DO</t>
  </si>
  <si>
    <t>Average</t>
  </si>
  <si>
    <t>std</t>
  </si>
  <si>
    <t>TDS</t>
  </si>
  <si>
    <t>BOD</t>
  </si>
  <si>
    <t>Phosphate</t>
  </si>
  <si>
    <t>Nitrate</t>
  </si>
  <si>
    <t>Fecal coliform</t>
  </si>
  <si>
    <t>Nitrates</t>
  </si>
  <si>
    <t>Temperature</t>
  </si>
  <si>
    <t>Turbidity</t>
  </si>
  <si>
    <t>unit</t>
  </si>
  <si>
    <t>parameter</t>
  </si>
  <si>
    <t>Q value</t>
  </si>
  <si>
    <t xml:space="preserve">Weighting </t>
  </si>
  <si>
    <t>Total</t>
  </si>
  <si>
    <t>mg/l</t>
  </si>
  <si>
    <t>% saturation</t>
  </si>
  <si>
    <t>colonies/100ml</t>
  </si>
  <si>
    <t>0 c</t>
  </si>
  <si>
    <t>NTU</t>
  </si>
  <si>
    <t>Qi*Wi</t>
  </si>
  <si>
    <t>Fecal Coliform</t>
  </si>
  <si>
    <t>1, Background</t>
  </si>
  <si>
    <t>Unit</t>
  </si>
  <si>
    <t>/100ml</t>
  </si>
  <si>
    <t>0C</t>
  </si>
  <si>
    <t>saturation</t>
  </si>
  <si>
    <t>Wi</t>
  </si>
  <si>
    <t>Tested Value</t>
  </si>
  <si>
    <t xml:space="preserve">Weighting Factor </t>
  </si>
  <si>
    <t>TOTALS:</t>
  </si>
  <si>
    <t>Water Quality Index =</t>
  </si>
  <si>
    <t>Water Quality Rating =</t>
  </si>
  <si>
    <t>NM</t>
  </si>
  <si>
    <t xml:space="preserve">NM = Not Measured   </t>
  </si>
  <si>
    <t>High tide</t>
  </si>
  <si>
    <t>Total=</t>
  </si>
  <si>
    <t>Botany</t>
  </si>
  <si>
    <t>5, Background</t>
  </si>
  <si>
    <t>Port Kembla</t>
  </si>
  <si>
    <t>Port Newcastle</t>
  </si>
  <si>
    <t>Port Yamba</t>
  </si>
  <si>
    <t>Port Eden</t>
  </si>
  <si>
    <t>Port Botany</t>
  </si>
  <si>
    <t>Port Jackson</t>
  </si>
  <si>
    <t>5 Bacground</t>
  </si>
  <si>
    <t>5 Background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#,##0.0"/>
    <numFmt numFmtId="166" formatCode="#,##0.000"/>
  </numFmts>
  <fonts count="3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Geneva"/>
    </font>
    <font>
      <sz val="12"/>
      <name val="Geneva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2"/>
      <name val="Arial"/>
      <family val="2"/>
      <charset val="204"/>
    </font>
    <font>
      <sz val="10"/>
      <name val="Arial"/>
      <family val="2"/>
    </font>
    <font>
      <sz val="12"/>
      <color rgb="FF00B050"/>
      <name val="Arial"/>
      <family val="2"/>
    </font>
    <font>
      <b/>
      <sz val="12"/>
      <color rgb="FF00B050"/>
      <name val="Arial"/>
      <family val="2"/>
    </font>
    <font>
      <sz val="12"/>
      <color rgb="FF00B050"/>
      <name val="Calibri"/>
      <family val="2"/>
      <scheme val="minor"/>
    </font>
    <font>
      <b/>
      <sz val="12"/>
      <color rgb="FF00B050"/>
      <name val="Arial"/>
      <family val="2"/>
      <charset val="204"/>
    </font>
    <font>
      <b/>
      <sz val="18"/>
      <color rgb="FFFF0000"/>
      <name val="Arial"/>
      <family val="2"/>
    </font>
    <font>
      <sz val="14"/>
      <color rgb="FFFF0000"/>
      <name val="Calibri"/>
      <family val="2"/>
      <scheme val="minor"/>
    </font>
    <font>
      <b/>
      <sz val="16"/>
      <color rgb="FFFF0000"/>
      <name val="Arial"/>
      <family val="2"/>
    </font>
    <font>
      <b/>
      <sz val="12"/>
      <color rgb="FFFFC000"/>
      <name val="Arial"/>
      <family val="2"/>
    </font>
    <font>
      <b/>
      <sz val="14"/>
      <color rgb="FFFFC000"/>
      <name val="Arial"/>
      <family val="2"/>
    </font>
    <font>
      <sz val="12"/>
      <color rgb="FFFF0000"/>
      <name val="Calibri"/>
      <family val="2"/>
      <scheme val="minor"/>
    </font>
    <font>
      <b/>
      <sz val="20"/>
      <color rgb="FFFF0000"/>
      <name val="Times New Roman"/>
      <family val="1"/>
    </font>
    <font>
      <b/>
      <sz val="12"/>
      <name val="Arial"/>
      <family val="2"/>
    </font>
    <font>
      <b/>
      <sz val="14"/>
      <color theme="7"/>
      <name val="Calibri"/>
      <family val="2"/>
      <scheme val="minor"/>
    </font>
    <font>
      <b/>
      <sz val="14"/>
      <color theme="7"/>
      <name val="Arial"/>
      <family val="2"/>
    </font>
    <font>
      <b/>
      <sz val="12"/>
      <color theme="7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7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/>
    <xf numFmtId="3" fontId="8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8" fillId="0" borderId="1" xfId="0" applyNumberFormat="1" applyFont="1" applyBorder="1" applyAlignment="1">
      <alignment horizontal="center"/>
    </xf>
    <xf numFmtId="166" fontId="8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8" fillId="0" borderId="2" xfId="2" applyNumberFormat="1" applyFont="1" applyFill="1" applyBorder="1" applyAlignment="1">
      <alignment horizontal="center"/>
    </xf>
    <xf numFmtId="3" fontId="8" fillId="0" borderId="1" xfId="2" applyNumberFormat="1" applyFont="1" applyFill="1" applyBorder="1" applyAlignment="1">
      <alignment horizontal="center"/>
    </xf>
    <xf numFmtId="166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0" fillId="0" borderId="0" xfId="0" applyFont="1"/>
    <xf numFmtId="0" fontId="6" fillId="0" borderId="0" xfId="0" applyFont="1" applyAlignment="1">
      <alignment horizontal="center"/>
    </xf>
    <xf numFmtId="0" fontId="10" fillId="0" borderId="0" xfId="0" applyFont="1"/>
    <xf numFmtId="164" fontId="13" fillId="0" borderId="1" xfId="0" applyNumberFormat="1" applyFont="1" applyBorder="1" applyAlignment="1">
      <alignment horizontal="center"/>
    </xf>
    <xf numFmtId="3" fontId="13" fillId="0" borderId="1" xfId="2" applyNumberFormat="1" applyFont="1" applyBorder="1" applyAlignment="1">
      <alignment horizontal="center"/>
    </xf>
    <xf numFmtId="0" fontId="14" fillId="0" borderId="0" xfId="0" applyFont="1"/>
    <xf numFmtId="0" fontId="12" fillId="0" borderId="0" xfId="0" applyFont="1"/>
    <xf numFmtId="0" fontId="11" fillId="0" borderId="0" xfId="0" applyFont="1"/>
    <xf numFmtId="3" fontId="13" fillId="0" borderId="1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3" fontId="5" fillId="0" borderId="0" xfId="0" applyNumberFormat="1" applyFont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3" fontId="13" fillId="0" borderId="0" xfId="0" applyNumberFormat="1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7" fillId="0" borderId="0" xfId="0" applyFont="1"/>
    <xf numFmtId="0" fontId="19" fillId="0" borderId="0" xfId="0" applyFont="1"/>
    <xf numFmtId="0" fontId="20" fillId="0" borderId="0" xfId="0" applyFont="1" applyAlignment="1">
      <alignment horizontal="left"/>
    </xf>
    <xf numFmtId="3" fontId="8" fillId="0" borderId="1" xfId="0" applyNumberFormat="1" applyFont="1" applyBorder="1" applyAlignment="1">
      <alignment horizontal="center"/>
    </xf>
    <xf numFmtId="0" fontId="18" fillId="0" borderId="0" xfId="0" applyFont="1"/>
    <xf numFmtId="0" fontId="24" fillId="0" borderId="0" xfId="0" applyFont="1"/>
    <xf numFmtId="0" fontId="25" fillId="0" borderId="0" xfId="0" applyFont="1"/>
    <xf numFmtId="3" fontId="13" fillId="0" borderId="1" xfId="1" applyNumberFormat="1" applyFont="1" applyFill="1" applyBorder="1" applyAlignment="1">
      <alignment horizontal="center"/>
    </xf>
    <xf numFmtId="3" fontId="13" fillId="0" borderId="0" xfId="1" applyNumberFormat="1" applyFont="1" applyFill="1" applyBorder="1" applyAlignment="1">
      <alignment horizontal="center"/>
    </xf>
    <xf numFmtId="164" fontId="13" fillId="0" borderId="2" xfId="2" applyNumberFormat="1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3" fontId="0" fillId="0" borderId="1" xfId="0" applyNumberFormat="1" applyFont="1" applyBorder="1" applyAlignment="1">
      <alignment horizontal="center" vertical="center"/>
    </xf>
    <xf numFmtId="166" fontId="0" fillId="0" borderId="1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8" fillId="0" borderId="0" xfId="0" applyFont="1"/>
    <xf numFmtId="0" fontId="29" fillId="0" borderId="0" xfId="0" applyFont="1"/>
    <xf numFmtId="0" fontId="3" fillId="0" borderId="0" xfId="0" applyFont="1"/>
    <xf numFmtId="0" fontId="10" fillId="0" borderId="0" xfId="0" applyFont="1" applyFill="1" applyBorder="1"/>
    <xf numFmtId="0" fontId="30" fillId="0" borderId="0" xfId="0" applyFont="1"/>
    <xf numFmtId="0" fontId="31" fillId="0" borderId="0" xfId="0" applyFont="1"/>
    <xf numFmtId="0" fontId="3" fillId="0" borderId="0" xfId="0" applyFont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1" defaultTableStyle="TableStyleMedium2" defaultPivotStyle="PivotStyleLight16">
    <tableStyle name="Table Style 1" pivot="0" count="0"/>
  </tableStyles>
  <colors>
    <mruColors>
      <color rgb="FFCF09B7"/>
      <color rgb="FF102FC8"/>
      <color rgb="FFFF6600"/>
      <color rgb="FFD20623"/>
      <color rgb="FF33CCFF"/>
      <color rgb="FFFF9900"/>
      <color rgb="FF00FF00"/>
      <color rgb="FFCC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3</xdr:row>
      <xdr:rowOff>171450</xdr:rowOff>
    </xdr:from>
    <xdr:ext cx="65" cy="177036"/>
    <xdr:sp macro="" textlink="">
      <xdr:nvSpPr>
        <xdr:cNvPr id="3" name="TextBox 2"/>
        <xdr:cNvSpPr txBox="1"/>
      </xdr:nvSpPr>
      <xdr:spPr>
        <a:xfrm>
          <a:off x="9201150" y="400050"/>
          <a:ext cx="65" cy="17703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2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3"/>
  <sheetViews>
    <sheetView workbookViewId="0">
      <selection activeCell="C36" sqref="C36"/>
    </sheetView>
  </sheetViews>
  <sheetFormatPr defaultRowHeight="15"/>
  <cols>
    <col min="1" max="1" width="14.28515625" customWidth="1"/>
    <col min="2" max="2" width="38.42578125" customWidth="1"/>
    <col min="3" max="3" width="39" customWidth="1"/>
    <col min="4" max="4" width="40" customWidth="1"/>
    <col min="5" max="5" width="40.85546875" customWidth="1"/>
    <col min="6" max="6" width="39.42578125" customWidth="1"/>
    <col min="7" max="7" width="31.140625" customWidth="1"/>
    <col min="8" max="8" width="27.42578125" customWidth="1"/>
    <col min="9" max="9" width="26" customWidth="1"/>
    <col min="10" max="10" width="31.7109375" customWidth="1"/>
    <col min="11" max="11" width="19.42578125" customWidth="1"/>
  </cols>
  <sheetData>
    <row r="1" spans="1:11" ht="18.75">
      <c r="A1" s="71" t="s">
        <v>17</v>
      </c>
      <c r="B1" s="71"/>
      <c r="C1" s="71"/>
      <c r="D1" s="71"/>
    </row>
    <row r="2" spans="1:11">
      <c r="A2" s="2" t="s">
        <v>0</v>
      </c>
      <c r="B2" s="4" t="s">
        <v>53</v>
      </c>
      <c r="C2" s="4" t="s">
        <v>13</v>
      </c>
      <c r="D2" s="4" t="s">
        <v>14</v>
      </c>
      <c r="E2" s="4" t="s">
        <v>15</v>
      </c>
      <c r="F2" s="4" t="s">
        <v>16</v>
      </c>
      <c r="G2" s="4" t="s">
        <v>47</v>
      </c>
      <c r="H2" s="3"/>
      <c r="I2" s="3"/>
      <c r="J2" s="3"/>
      <c r="K2" s="3"/>
    </row>
    <row r="3" spans="1:11">
      <c r="A3" s="2" t="s">
        <v>6</v>
      </c>
      <c r="B3" s="6" t="s">
        <v>7</v>
      </c>
      <c r="C3" s="6" t="s">
        <v>8</v>
      </c>
      <c r="D3" s="6" t="s">
        <v>9</v>
      </c>
      <c r="E3" s="4" t="s">
        <v>10</v>
      </c>
      <c r="F3" s="4" t="s">
        <v>11</v>
      </c>
      <c r="G3" s="4"/>
      <c r="H3" s="3"/>
      <c r="I3" s="3"/>
      <c r="J3" s="3"/>
      <c r="K3" s="3"/>
    </row>
    <row r="4" spans="1:11">
      <c r="A4" s="3" t="s">
        <v>5</v>
      </c>
      <c r="B4" s="5">
        <v>23.6</v>
      </c>
      <c r="C4" s="5">
        <v>23.4</v>
      </c>
      <c r="D4" s="5">
        <v>23.2</v>
      </c>
      <c r="E4" s="5">
        <v>23.2</v>
      </c>
      <c r="F4" s="5">
        <v>23.4</v>
      </c>
      <c r="G4" t="s">
        <v>48</v>
      </c>
    </row>
    <row r="5" spans="1:11">
      <c r="A5" s="3" t="s">
        <v>1</v>
      </c>
      <c r="B5" s="5">
        <v>80</v>
      </c>
      <c r="C5" s="5">
        <v>78</v>
      </c>
      <c r="D5" s="5">
        <v>68</v>
      </c>
      <c r="E5" s="5">
        <v>68</v>
      </c>
      <c r="F5" s="5">
        <v>86</v>
      </c>
      <c r="G5" t="s">
        <v>49</v>
      </c>
    </row>
    <row r="6" spans="1:11">
      <c r="A6" s="3" t="s">
        <v>2</v>
      </c>
      <c r="B6" s="5">
        <v>7.71</v>
      </c>
      <c r="C6" s="5">
        <v>7.7</v>
      </c>
      <c r="D6" s="5">
        <v>7.7</v>
      </c>
      <c r="E6" s="5">
        <v>7.76</v>
      </c>
      <c r="F6" s="5">
        <v>7.84</v>
      </c>
    </row>
    <row r="7" spans="1:11">
      <c r="A7" s="3" t="s">
        <v>4</v>
      </c>
      <c r="B7" s="5">
        <v>0.35</v>
      </c>
      <c r="C7" s="5">
        <v>0.67</v>
      </c>
      <c r="D7" s="5">
        <v>0.56000000000000005</v>
      </c>
      <c r="E7" s="5">
        <v>0.48</v>
      </c>
      <c r="F7" s="5">
        <v>0.31</v>
      </c>
    </row>
    <row r="8" spans="1:11">
      <c r="A8" s="3" t="s">
        <v>3</v>
      </c>
      <c r="B8" s="5">
        <v>50.5</v>
      </c>
      <c r="C8" s="5">
        <v>51</v>
      </c>
      <c r="D8" s="5">
        <v>53.3</v>
      </c>
      <c r="E8" s="5">
        <v>50.1</v>
      </c>
      <c r="F8" s="5">
        <v>51.2</v>
      </c>
    </row>
    <row r="9" spans="1:11">
      <c r="A9" s="3" t="s">
        <v>18</v>
      </c>
      <c r="B9" s="5"/>
      <c r="C9" s="5"/>
      <c r="D9" s="5"/>
      <c r="E9" s="5"/>
      <c r="F9" s="5"/>
    </row>
    <row r="10" spans="1:11">
      <c r="A10" s="3" t="s">
        <v>19</v>
      </c>
      <c r="B10" s="5"/>
      <c r="C10" s="5"/>
      <c r="D10" s="5"/>
      <c r="E10" s="5"/>
      <c r="F10" s="5"/>
    </row>
    <row r="11" spans="1:11">
      <c r="B11" s="4" t="s">
        <v>12</v>
      </c>
      <c r="C11" s="4" t="s">
        <v>12</v>
      </c>
      <c r="D11" s="4" t="s">
        <v>12</v>
      </c>
      <c r="E11" s="4" t="s">
        <v>12</v>
      </c>
      <c r="F11" s="4" t="s">
        <v>12</v>
      </c>
    </row>
    <row r="12" spans="1:11">
      <c r="A12" s="3" t="s">
        <v>5</v>
      </c>
      <c r="B12" s="5">
        <v>26.8</v>
      </c>
      <c r="C12" s="5">
        <v>26.1</v>
      </c>
      <c r="D12" s="5">
        <v>25.7</v>
      </c>
      <c r="E12" s="5">
        <v>25</v>
      </c>
      <c r="F12" s="5">
        <v>25.4</v>
      </c>
    </row>
    <row r="13" spans="1:11">
      <c r="A13" s="3" t="s">
        <v>1</v>
      </c>
      <c r="B13" s="5">
        <v>90</v>
      </c>
      <c r="C13" s="5">
        <v>78</v>
      </c>
      <c r="D13" s="5">
        <v>80.599999999999994</v>
      </c>
      <c r="E13" s="5">
        <v>84</v>
      </c>
      <c r="F13" s="5">
        <v>83</v>
      </c>
      <c r="G13" t="s">
        <v>52</v>
      </c>
    </row>
    <row r="14" spans="1:11">
      <c r="A14" s="3" t="s">
        <v>2</v>
      </c>
      <c r="B14" s="5">
        <v>7.7</v>
      </c>
      <c r="C14" s="5">
        <v>7.61</v>
      </c>
      <c r="D14" s="5">
        <v>7.62</v>
      </c>
      <c r="E14" s="5">
        <v>7.66</v>
      </c>
      <c r="F14" s="5">
        <v>7.75</v>
      </c>
    </row>
    <row r="15" spans="1:11">
      <c r="A15" s="3" t="s">
        <v>4</v>
      </c>
      <c r="B15" s="5">
        <v>0.7</v>
      </c>
      <c r="C15" s="5">
        <v>0.63</v>
      </c>
      <c r="D15" s="5">
        <v>0.63</v>
      </c>
      <c r="E15" s="5">
        <v>0.62</v>
      </c>
      <c r="F15" s="5">
        <v>0.64</v>
      </c>
    </row>
    <row r="16" spans="1:11">
      <c r="A16" s="3" t="s">
        <v>3</v>
      </c>
      <c r="B16" s="5">
        <v>51.4</v>
      </c>
      <c r="C16" s="5">
        <v>48.7</v>
      </c>
      <c r="D16" s="5">
        <v>49.9</v>
      </c>
      <c r="E16" s="5">
        <v>47.9</v>
      </c>
      <c r="F16" s="5">
        <v>49.3</v>
      </c>
    </row>
    <row r="17" spans="1:7">
      <c r="B17" s="5"/>
      <c r="C17" s="5"/>
      <c r="D17" s="5"/>
      <c r="E17" s="5"/>
      <c r="F17" s="5"/>
    </row>
    <row r="18" spans="1:7">
      <c r="B18" s="5"/>
      <c r="C18" s="5"/>
      <c r="D18" s="5"/>
      <c r="E18" s="5"/>
      <c r="F18" s="5"/>
    </row>
    <row r="19" spans="1:7">
      <c r="B19" s="5"/>
      <c r="C19" s="5"/>
      <c r="D19" s="5"/>
      <c r="E19" s="5"/>
      <c r="F19" s="5"/>
    </row>
    <row r="20" spans="1:7">
      <c r="B20" t="s">
        <v>21</v>
      </c>
      <c r="C20" t="s">
        <v>20</v>
      </c>
      <c r="D20" t="s">
        <v>22</v>
      </c>
      <c r="E20" t="s">
        <v>24</v>
      </c>
      <c r="F20" t="s">
        <v>23</v>
      </c>
    </row>
    <row r="21" spans="1:7">
      <c r="A21" t="s">
        <v>31</v>
      </c>
      <c r="B21" t="s">
        <v>25</v>
      </c>
      <c r="C21" t="s">
        <v>25</v>
      </c>
      <c r="D21" t="s">
        <v>25</v>
      </c>
      <c r="E21" t="s">
        <v>25</v>
      </c>
      <c r="F21" t="s">
        <v>25</v>
      </c>
      <c r="G21" t="s">
        <v>50</v>
      </c>
    </row>
    <row r="22" spans="1:7">
      <c r="A22" s="3" t="s">
        <v>18</v>
      </c>
      <c r="B22" t="s">
        <v>26</v>
      </c>
      <c r="C22" t="s">
        <v>27</v>
      </c>
      <c r="D22" t="s">
        <v>28</v>
      </c>
      <c r="E22" t="s">
        <v>29</v>
      </c>
      <c r="F22" t="s">
        <v>30</v>
      </c>
      <c r="G22" t="s">
        <v>51</v>
      </c>
    </row>
    <row r="23" spans="1:7">
      <c r="A23" s="3" t="s">
        <v>19</v>
      </c>
      <c r="B23" t="s">
        <v>32</v>
      </c>
      <c r="C23" s="1" t="s">
        <v>33</v>
      </c>
      <c r="D23" t="s">
        <v>34</v>
      </c>
      <c r="E23" t="s">
        <v>35</v>
      </c>
      <c r="F23" t="s">
        <v>36</v>
      </c>
    </row>
    <row r="25" spans="1:7" ht="18.75">
      <c r="B25" s="4" t="s">
        <v>55</v>
      </c>
      <c r="C25" s="9" t="s">
        <v>2</v>
      </c>
      <c r="D25" s="9" t="s">
        <v>68</v>
      </c>
      <c r="E25" s="9" t="s">
        <v>65</v>
      </c>
      <c r="F25" s="9" t="s">
        <v>66</v>
      </c>
      <c r="G25" s="9" t="s">
        <v>69</v>
      </c>
    </row>
    <row r="26" spans="1:7" ht="15.75">
      <c r="A26" t="s">
        <v>37</v>
      </c>
      <c r="B26" s="4" t="s">
        <v>64</v>
      </c>
      <c r="C26" s="10">
        <v>7.71</v>
      </c>
      <c r="D26" s="48">
        <f>AVERAGE(C26:C30)</f>
        <v>7.7419999999999991</v>
      </c>
      <c r="E26" s="10">
        <f>MIN(C26:C30)</f>
        <v>7.7</v>
      </c>
      <c r="F26" s="10">
        <f>MAX(C26:C30)</f>
        <v>7.84</v>
      </c>
      <c r="G26" s="10">
        <f>_xlfn.STDEV.S(C26:C36)</f>
        <v>6.802777210652837E-2</v>
      </c>
    </row>
    <row r="27" spans="1:7" ht="15.75">
      <c r="A27" t="s">
        <v>38</v>
      </c>
      <c r="B27" s="4" t="s">
        <v>57</v>
      </c>
      <c r="C27" s="10">
        <v>7.7</v>
      </c>
      <c r="D27" s="10"/>
      <c r="E27" s="10"/>
      <c r="F27" s="10"/>
      <c r="G27" s="10"/>
    </row>
    <row r="28" spans="1:7" ht="15.75">
      <c r="A28" t="s">
        <v>39</v>
      </c>
      <c r="B28" s="4" t="s">
        <v>58</v>
      </c>
      <c r="C28" s="10">
        <v>7.7</v>
      </c>
      <c r="D28" s="10"/>
      <c r="E28" s="10"/>
      <c r="F28" s="10"/>
      <c r="G28" s="10"/>
    </row>
    <row r="29" spans="1:7" ht="15.75">
      <c r="A29" t="s">
        <v>40</v>
      </c>
      <c r="B29" s="4" t="s">
        <v>59</v>
      </c>
      <c r="C29" s="10">
        <v>7.76</v>
      </c>
      <c r="D29" s="10"/>
      <c r="E29" s="10"/>
      <c r="F29" s="10"/>
      <c r="G29" s="10"/>
    </row>
    <row r="30" spans="1:7" ht="15.75">
      <c r="A30" t="s">
        <v>41</v>
      </c>
      <c r="B30" s="4" t="s">
        <v>63</v>
      </c>
      <c r="C30" s="10">
        <v>7.84</v>
      </c>
      <c r="D30" s="10"/>
      <c r="E30" s="10"/>
      <c r="F30" s="10"/>
      <c r="G30" s="10"/>
    </row>
    <row r="31" spans="1:7" ht="18.75">
      <c r="B31" s="9" t="s">
        <v>54</v>
      </c>
      <c r="C31" s="10"/>
      <c r="D31" s="10"/>
      <c r="E31" s="10"/>
      <c r="F31" s="10"/>
      <c r="G31" s="10"/>
    </row>
    <row r="32" spans="1:7" ht="15.75">
      <c r="A32" t="s">
        <v>42</v>
      </c>
      <c r="B32" s="4" t="s">
        <v>56</v>
      </c>
      <c r="C32" s="10">
        <v>7.7</v>
      </c>
      <c r="D32" s="10">
        <f>AVERAGE(C32:C36)</f>
        <v>7.668000000000001</v>
      </c>
      <c r="E32" s="10">
        <f>MIN(C32:C36)</f>
        <v>7.61</v>
      </c>
      <c r="F32" s="10">
        <f>MAX(C32:C36)</f>
        <v>7.75</v>
      </c>
      <c r="G32" s="10"/>
    </row>
    <row r="33" spans="1:7" ht="15.75">
      <c r="A33" t="s">
        <v>43</v>
      </c>
      <c r="B33" s="4" t="s">
        <v>57</v>
      </c>
      <c r="C33" s="10">
        <v>7.61</v>
      </c>
      <c r="D33" s="10"/>
      <c r="E33" s="10"/>
      <c r="F33" s="10"/>
      <c r="G33" s="10"/>
    </row>
    <row r="34" spans="1:7" ht="15.75">
      <c r="A34" t="s">
        <v>44</v>
      </c>
      <c r="B34" s="4" t="s">
        <v>58</v>
      </c>
      <c r="C34" s="10">
        <v>7.62</v>
      </c>
      <c r="D34" s="10"/>
      <c r="E34" s="10"/>
      <c r="F34" s="10"/>
      <c r="G34" s="10"/>
    </row>
    <row r="35" spans="1:7" ht="15.75">
      <c r="A35" t="s">
        <v>45</v>
      </c>
      <c r="B35" s="4" t="s">
        <v>59</v>
      </c>
      <c r="C35" s="10">
        <v>7.66</v>
      </c>
      <c r="D35" s="10"/>
      <c r="E35" s="10"/>
      <c r="F35" s="10"/>
      <c r="G35" s="10"/>
    </row>
    <row r="36" spans="1:7" ht="15.75">
      <c r="A36" t="s">
        <v>46</v>
      </c>
      <c r="B36" s="4" t="s">
        <v>60</v>
      </c>
      <c r="C36" s="10">
        <v>7.75</v>
      </c>
      <c r="D36" s="10">
        <f>AVERAGE(C26:C36)</f>
        <v>7.7050000000000001</v>
      </c>
      <c r="E36" s="10"/>
      <c r="F36" s="10"/>
      <c r="G36" s="10"/>
    </row>
    <row r="37" spans="1:7" ht="15.75">
      <c r="C37" s="10"/>
      <c r="D37" s="10"/>
      <c r="E37" s="10"/>
      <c r="F37" s="10"/>
      <c r="G37" s="10"/>
    </row>
    <row r="38" spans="1:7" ht="15.75">
      <c r="C38" s="10"/>
      <c r="D38" s="10"/>
      <c r="E38" s="10"/>
      <c r="F38" s="10"/>
      <c r="G38" s="10"/>
    </row>
    <row r="39" spans="1:7" ht="18.75">
      <c r="B39" s="9" t="s">
        <v>55</v>
      </c>
      <c r="C39" s="9" t="s">
        <v>67</v>
      </c>
      <c r="D39" s="9" t="s">
        <v>68</v>
      </c>
      <c r="E39" s="9" t="s">
        <v>65</v>
      </c>
      <c r="F39" s="9" t="s">
        <v>66</v>
      </c>
      <c r="G39" s="9" t="s">
        <v>69</v>
      </c>
    </row>
    <row r="40" spans="1:7" ht="15.75">
      <c r="B40" s="4" t="s">
        <v>64</v>
      </c>
      <c r="C40" s="10">
        <v>80</v>
      </c>
      <c r="D40" s="10">
        <f>AVERAGE(C40:C44)</f>
        <v>76</v>
      </c>
      <c r="E40" s="10">
        <f>MIN(C40:C44)</f>
        <v>68</v>
      </c>
      <c r="F40" s="10">
        <f>MAX(C40:C44)</f>
        <v>86</v>
      </c>
      <c r="G40" s="10">
        <f>_xlfn.STDEV.S(C40:C50)</f>
        <v>7.113555135561028</v>
      </c>
    </row>
    <row r="41" spans="1:7" ht="15.75">
      <c r="B41" s="4" t="s">
        <v>57</v>
      </c>
      <c r="C41" s="10">
        <v>78</v>
      </c>
      <c r="D41" s="10"/>
      <c r="E41" s="10"/>
      <c r="F41" s="10"/>
      <c r="G41" s="10"/>
    </row>
    <row r="42" spans="1:7" ht="15.75">
      <c r="B42" s="4" t="s">
        <v>58</v>
      </c>
      <c r="C42" s="10">
        <v>68</v>
      </c>
      <c r="D42" s="10"/>
      <c r="E42" s="10"/>
      <c r="F42" s="10"/>
      <c r="G42" s="10"/>
    </row>
    <row r="43" spans="1:7" ht="15.75">
      <c r="B43" s="4" t="s">
        <v>59</v>
      </c>
      <c r="C43" s="10">
        <v>68</v>
      </c>
      <c r="D43" s="10"/>
      <c r="E43" s="10"/>
      <c r="F43" s="10"/>
      <c r="G43" s="10"/>
    </row>
    <row r="44" spans="1:7" ht="15.75">
      <c r="B44" s="4" t="s">
        <v>63</v>
      </c>
      <c r="C44" s="10">
        <v>86</v>
      </c>
      <c r="D44" s="10"/>
      <c r="E44" s="10"/>
      <c r="F44" s="10"/>
      <c r="G44" s="10"/>
    </row>
    <row r="45" spans="1:7" ht="18.75">
      <c r="B45" s="9" t="s">
        <v>54</v>
      </c>
      <c r="C45" s="10"/>
      <c r="D45" s="10"/>
      <c r="E45" s="10"/>
      <c r="F45" s="10"/>
      <c r="G45" s="10"/>
    </row>
    <row r="46" spans="1:7" ht="15.75">
      <c r="B46" s="4" t="s">
        <v>56</v>
      </c>
      <c r="C46" s="10">
        <v>90</v>
      </c>
      <c r="D46" s="10">
        <f>AVERAGE(C46:C50)</f>
        <v>83.12</v>
      </c>
      <c r="E46" s="10">
        <f>MIN(C46:C50)</f>
        <v>78</v>
      </c>
      <c r="F46" s="10">
        <f>MAX(C46:C50)</f>
        <v>90</v>
      </c>
      <c r="G46" s="10"/>
    </row>
    <row r="47" spans="1:7" ht="15.75">
      <c r="B47" s="4" t="s">
        <v>57</v>
      </c>
      <c r="C47" s="10">
        <v>78</v>
      </c>
      <c r="D47" s="10"/>
      <c r="E47" s="10"/>
      <c r="F47" s="10"/>
      <c r="G47" s="10"/>
    </row>
    <row r="48" spans="1:7" ht="15.75">
      <c r="B48" s="4" t="s">
        <v>58</v>
      </c>
      <c r="C48" s="10">
        <v>80.599999999999994</v>
      </c>
      <c r="D48" s="10"/>
      <c r="E48" s="10"/>
      <c r="F48" s="10"/>
      <c r="G48" s="10"/>
    </row>
    <row r="49" spans="2:7" ht="15.75">
      <c r="B49" s="4" t="s">
        <v>59</v>
      </c>
      <c r="C49" s="10">
        <v>84</v>
      </c>
      <c r="D49" s="10"/>
      <c r="E49" s="10"/>
      <c r="F49" s="10"/>
      <c r="G49" s="10"/>
    </row>
    <row r="50" spans="2:7" ht="15.75">
      <c r="B50" s="4" t="s">
        <v>60</v>
      </c>
      <c r="C50" s="10">
        <v>83</v>
      </c>
      <c r="D50" s="10">
        <f>AVERAGE(C40:C50)</f>
        <v>79.56</v>
      </c>
      <c r="E50" s="10"/>
      <c r="F50" s="10"/>
      <c r="G50" s="10"/>
    </row>
    <row r="51" spans="2:7" ht="15.75">
      <c r="C51" s="10"/>
      <c r="D51" s="10"/>
      <c r="E51" s="10"/>
      <c r="F51" s="10"/>
      <c r="G51" s="10"/>
    </row>
    <row r="52" spans="2:7" ht="15.75">
      <c r="C52" s="10"/>
      <c r="D52" s="10"/>
      <c r="E52" s="10"/>
      <c r="F52" s="10"/>
      <c r="G52" s="10"/>
    </row>
    <row r="53" spans="2:7" ht="15.75">
      <c r="C53" s="10"/>
      <c r="D53" s="10"/>
      <c r="E53" s="10"/>
      <c r="F53" s="10"/>
      <c r="G53" s="10"/>
    </row>
    <row r="54" spans="2:7" ht="18.75">
      <c r="B54" s="9" t="s">
        <v>55</v>
      </c>
      <c r="C54" s="19" t="s">
        <v>4</v>
      </c>
      <c r="D54" s="19" t="s">
        <v>68</v>
      </c>
      <c r="E54" s="19" t="s">
        <v>65</v>
      </c>
      <c r="F54" s="19" t="s">
        <v>66</v>
      </c>
      <c r="G54" s="19" t="s">
        <v>69</v>
      </c>
    </row>
    <row r="55" spans="2:7" ht="15.75">
      <c r="B55" s="4" t="s">
        <v>64</v>
      </c>
      <c r="C55" s="10">
        <v>0.35</v>
      </c>
      <c r="D55" s="10">
        <f>AVERAGE(C55:C59)</f>
        <v>0.47400000000000003</v>
      </c>
      <c r="E55" s="10">
        <f>MIN(C55:C59)</f>
        <v>0.31</v>
      </c>
      <c r="F55" s="10">
        <f>MAX(C55:C59)</f>
        <v>0.67</v>
      </c>
      <c r="G55" s="10"/>
    </row>
    <row r="56" spans="2:7" ht="15.75">
      <c r="B56" s="4" t="s">
        <v>57</v>
      </c>
      <c r="C56" s="10">
        <v>0.67</v>
      </c>
      <c r="D56" s="10"/>
      <c r="E56" s="10"/>
      <c r="F56" s="10"/>
      <c r="G56" s="10">
        <f>_xlfn.STDEV.S(C55:C65)</f>
        <v>0.13519122259476277</v>
      </c>
    </row>
    <row r="57" spans="2:7" ht="15.75">
      <c r="B57" s="4" t="s">
        <v>58</v>
      </c>
      <c r="C57" s="10">
        <v>0.56000000000000005</v>
      </c>
      <c r="D57" s="10"/>
      <c r="E57" s="10"/>
      <c r="F57" s="10"/>
      <c r="G57" s="10"/>
    </row>
    <row r="58" spans="2:7" ht="15.75">
      <c r="B58" s="4" t="s">
        <v>59</v>
      </c>
      <c r="C58" s="10">
        <v>0.48</v>
      </c>
      <c r="D58" s="10"/>
      <c r="E58" s="10"/>
      <c r="F58" s="10"/>
      <c r="G58" s="10"/>
    </row>
    <row r="59" spans="2:7" ht="15.75">
      <c r="B59" s="4" t="s">
        <v>63</v>
      </c>
      <c r="C59" s="10">
        <v>0.31</v>
      </c>
      <c r="D59" s="10"/>
      <c r="E59" s="10"/>
      <c r="F59" s="10"/>
      <c r="G59" s="10"/>
    </row>
    <row r="60" spans="2:7" ht="18.75">
      <c r="B60" s="9" t="s">
        <v>54</v>
      </c>
      <c r="C60" s="10"/>
      <c r="D60" s="10"/>
      <c r="E60" s="10"/>
      <c r="F60" s="10"/>
      <c r="G60" s="10"/>
    </row>
    <row r="61" spans="2:7" ht="15.75">
      <c r="B61" s="4" t="s">
        <v>56</v>
      </c>
      <c r="C61" s="10">
        <v>0.7</v>
      </c>
      <c r="D61" s="10">
        <f>AVERAGE(C61:C65)</f>
        <v>0.64400000000000002</v>
      </c>
      <c r="E61" s="10">
        <f>MIN(C61:C65)</f>
        <v>0.62</v>
      </c>
      <c r="F61" s="10">
        <f>MAX(C61:C65)</f>
        <v>0.7</v>
      </c>
      <c r="G61" s="10"/>
    </row>
    <row r="62" spans="2:7" ht="15.75">
      <c r="B62" s="4" t="s">
        <v>57</v>
      </c>
      <c r="C62" s="10">
        <v>0.63</v>
      </c>
      <c r="D62" s="10"/>
      <c r="E62" s="10"/>
      <c r="F62" s="10"/>
      <c r="G62" s="10"/>
    </row>
    <row r="63" spans="2:7" ht="15.75">
      <c r="B63" s="4" t="s">
        <v>58</v>
      </c>
      <c r="C63" s="10">
        <v>0.63</v>
      </c>
      <c r="D63" s="10"/>
      <c r="E63" s="10"/>
      <c r="F63" s="10"/>
      <c r="G63" s="10"/>
    </row>
    <row r="64" spans="2:7" ht="15.75">
      <c r="B64" s="4" t="s">
        <v>59</v>
      </c>
      <c r="C64" s="10">
        <v>0.62</v>
      </c>
      <c r="D64" s="10"/>
      <c r="E64" s="10"/>
      <c r="F64" s="10"/>
      <c r="G64" s="10"/>
    </row>
    <row r="65" spans="2:7" ht="15.75">
      <c r="B65" s="4" t="s">
        <v>60</v>
      </c>
      <c r="C65" s="10">
        <v>0.64</v>
      </c>
      <c r="D65" s="10">
        <f>AVERAGE(C55:C65)</f>
        <v>0.55899999999999994</v>
      </c>
      <c r="E65" s="10"/>
      <c r="F65" s="10"/>
      <c r="G65" s="10"/>
    </row>
    <row r="66" spans="2:7" ht="15.75">
      <c r="C66" s="10"/>
      <c r="D66" s="10"/>
      <c r="E66" s="10"/>
      <c r="F66" s="10"/>
      <c r="G66" s="10"/>
    </row>
    <row r="67" spans="2:7" ht="15.75">
      <c r="C67" s="10"/>
      <c r="D67" s="10"/>
      <c r="E67" s="10"/>
      <c r="F67" s="10"/>
      <c r="G67" s="10"/>
    </row>
    <row r="68" spans="2:7" ht="18.75">
      <c r="B68" s="9" t="s">
        <v>55</v>
      </c>
      <c r="C68" s="19" t="s">
        <v>62</v>
      </c>
      <c r="D68" s="19" t="s">
        <v>68</v>
      </c>
      <c r="E68" s="19" t="s">
        <v>65</v>
      </c>
      <c r="F68" s="19" t="s">
        <v>66</v>
      </c>
      <c r="G68" s="19" t="s">
        <v>69</v>
      </c>
    </row>
    <row r="69" spans="2:7" ht="15.75">
      <c r="B69" s="4" t="s">
        <v>64</v>
      </c>
      <c r="C69" s="11">
        <v>50.5</v>
      </c>
      <c r="D69" s="10">
        <f>AVERAGE(C69:C73)</f>
        <v>51.220000000000006</v>
      </c>
      <c r="E69" s="10">
        <f>MIN(C69:C73)</f>
        <v>50.1</v>
      </c>
      <c r="F69" s="10">
        <f>MAX(C69:C73)</f>
        <v>53.3</v>
      </c>
      <c r="G69" s="10"/>
    </row>
    <row r="70" spans="2:7" ht="15.75">
      <c r="B70" s="4" t="s">
        <v>57</v>
      </c>
      <c r="C70" s="11">
        <v>51</v>
      </c>
      <c r="D70" s="10"/>
      <c r="E70" s="10"/>
      <c r="F70" s="10"/>
      <c r="G70" s="10">
        <f>_xlfn.STDEV.S(C69:C79)</f>
        <v>1.5297421714495256</v>
      </c>
    </row>
    <row r="71" spans="2:7" ht="15.75">
      <c r="B71" s="4" t="s">
        <v>58</v>
      </c>
      <c r="C71" s="11">
        <v>53.3</v>
      </c>
      <c r="D71" s="10"/>
      <c r="E71" s="10"/>
      <c r="F71" s="10"/>
      <c r="G71" s="10"/>
    </row>
    <row r="72" spans="2:7" ht="15.75">
      <c r="B72" s="4" t="s">
        <v>59</v>
      </c>
      <c r="C72" s="11">
        <v>50.1</v>
      </c>
      <c r="D72" s="10"/>
      <c r="E72" s="10"/>
      <c r="F72" s="10"/>
      <c r="G72" s="10"/>
    </row>
    <row r="73" spans="2:7" ht="15.75">
      <c r="B73" s="4" t="s">
        <v>63</v>
      </c>
      <c r="C73" s="11">
        <v>51.2</v>
      </c>
      <c r="D73" s="10"/>
      <c r="E73" s="10"/>
      <c r="F73" s="10"/>
      <c r="G73" s="10"/>
    </row>
    <row r="74" spans="2:7" ht="18.75">
      <c r="B74" s="9" t="s">
        <v>54</v>
      </c>
      <c r="C74" s="10"/>
      <c r="D74" s="10"/>
      <c r="E74" s="10"/>
      <c r="F74" s="10"/>
      <c r="G74" s="10"/>
    </row>
    <row r="75" spans="2:7" ht="15.75">
      <c r="B75" s="4" t="s">
        <v>56</v>
      </c>
      <c r="C75" s="11">
        <v>51.4</v>
      </c>
      <c r="D75" s="10">
        <f>AVERAGE(C75:C79)</f>
        <v>49.44</v>
      </c>
      <c r="E75" s="10">
        <f>MIN(C75:C79)</f>
        <v>47.9</v>
      </c>
      <c r="F75" s="10">
        <f>MAX(C75:C79)</f>
        <v>51.4</v>
      </c>
      <c r="G75" s="10"/>
    </row>
    <row r="76" spans="2:7" ht="15.75">
      <c r="B76" s="4" t="s">
        <v>57</v>
      </c>
      <c r="C76" s="11">
        <v>48.7</v>
      </c>
      <c r="D76" s="10"/>
      <c r="E76" s="10"/>
      <c r="F76" s="10"/>
      <c r="G76" s="10"/>
    </row>
    <row r="77" spans="2:7" ht="15.75">
      <c r="B77" s="4" t="s">
        <v>58</v>
      </c>
      <c r="C77" s="11">
        <v>49.9</v>
      </c>
      <c r="D77" s="10"/>
      <c r="E77" s="10"/>
      <c r="F77" s="10"/>
      <c r="G77" s="10"/>
    </row>
    <row r="78" spans="2:7" ht="15.75">
      <c r="B78" s="4" t="s">
        <v>59</v>
      </c>
      <c r="C78" s="11">
        <v>47.9</v>
      </c>
      <c r="D78" s="10"/>
      <c r="E78" s="10"/>
      <c r="F78" s="10"/>
      <c r="G78" s="10"/>
    </row>
    <row r="79" spans="2:7" ht="15.75">
      <c r="B79" s="4" t="s">
        <v>60</v>
      </c>
      <c r="C79" s="11">
        <v>49.3</v>
      </c>
      <c r="D79" s="10">
        <f>AVERAGE(C69:C79)</f>
        <v>50.33</v>
      </c>
      <c r="E79" s="10"/>
      <c r="F79" s="10"/>
      <c r="G79" s="10"/>
    </row>
    <row r="80" spans="2:7" ht="15.75">
      <c r="C80" s="10"/>
      <c r="D80" s="10"/>
      <c r="E80" s="10"/>
      <c r="F80" s="10"/>
      <c r="G80" s="10"/>
    </row>
    <row r="81" spans="2:7" ht="15.75">
      <c r="C81" s="10"/>
      <c r="D81" s="10"/>
      <c r="E81" s="10"/>
      <c r="F81" s="10"/>
      <c r="G81" s="10"/>
    </row>
    <row r="82" spans="2:7" ht="18.75">
      <c r="B82" s="9" t="s">
        <v>55</v>
      </c>
      <c r="C82" s="19" t="s">
        <v>70</v>
      </c>
      <c r="D82" s="19" t="s">
        <v>68</v>
      </c>
      <c r="E82" s="19" t="s">
        <v>65</v>
      </c>
      <c r="F82" s="19" t="s">
        <v>66</v>
      </c>
      <c r="G82" s="19" t="s">
        <v>69</v>
      </c>
    </row>
    <row r="83" spans="2:7" ht="15.75">
      <c r="B83" s="4" t="s">
        <v>64</v>
      </c>
      <c r="C83" s="10"/>
      <c r="D83" s="10"/>
      <c r="E83" s="10"/>
      <c r="F83" s="10"/>
      <c r="G83" s="10"/>
    </row>
    <row r="84" spans="2:7" ht="15.75">
      <c r="B84" s="4" t="s">
        <v>57</v>
      </c>
      <c r="C84" s="10"/>
      <c r="D84" s="10"/>
      <c r="E84" s="10"/>
      <c r="F84" s="10"/>
      <c r="G84" s="10"/>
    </row>
    <row r="85" spans="2:7" ht="15.75">
      <c r="B85" s="4" t="s">
        <v>58</v>
      </c>
      <c r="C85" s="10"/>
      <c r="D85" s="10"/>
      <c r="E85" s="10"/>
      <c r="F85" s="10"/>
      <c r="G85" s="10"/>
    </row>
    <row r="86" spans="2:7" ht="15.75">
      <c r="B86" s="4" t="s">
        <v>59</v>
      </c>
      <c r="C86" s="10"/>
      <c r="D86" s="10"/>
      <c r="E86" s="10"/>
      <c r="F86" s="10"/>
      <c r="G86" s="10"/>
    </row>
    <row r="87" spans="2:7" ht="15.75">
      <c r="B87" s="4" t="s">
        <v>63</v>
      </c>
      <c r="C87" s="10"/>
      <c r="D87" s="10"/>
      <c r="E87" s="10"/>
      <c r="F87" s="10"/>
      <c r="G87" s="10"/>
    </row>
    <row r="88" spans="2:7" ht="18.75">
      <c r="B88" s="9" t="s">
        <v>54</v>
      </c>
      <c r="C88" s="10"/>
      <c r="D88" s="10"/>
      <c r="E88" s="10"/>
      <c r="F88" s="10"/>
      <c r="G88" s="10"/>
    </row>
    <row r="89" spans="2:7" ht="15.75">
      <c r="B89" s="4" t="s">
        <v>56</v>
      </c>
      <c r="C89" s="10"/>
      <c r="D89" s="10"/>
      <c r="E89" s="10"/>
      <c r="F89" s="10"/>
      <c r="G89" s="10"/>
    </row>
    <row r="90" spans="2:7" ht="15.75">
      <c r="B90" s="4" t="s">
        <v>57</v>
      </c>
      <c r="C90" s="10"/>
      <c r="D90" s="10"/>
      <c r="E90" s="10"/>
      <c r="F90" s="10"/>
      <c r="G90" s="10"/>
    </row>
    <row r="91" spans="2:7" ht="15.75">
      <c r="B91" s="4" t="s">
        <v>58</v>
      </c>
      <c r="C91" s="10"/>
      <c r="D91" s="10"/>
      <c r="E91" s="10"/>
      <c r="F91" s="10"/>
      <c r="G91" s="10"/>
    </row>
    <row r="92" spans="2:7" ht="15.75">
      <c r="B92" s="4" t="s">
        <v>59</v>
      </c>
      <c r="C92" s="10"/>
      <c r="D92" s="10"/>
      <c r="E92" s="10"/>
      <c r="F92" s="10"/>
      <c r="G92" s="10"/>
    </row>
    <row r="93" spans="2:7" ht="15.75">
      <c r="B93" s="4" t="s">
        <v>60</v>
      </c>
      <c r="C93" s="10"/>
      <c r="D93" s="10"/>
      <c r="E93" s="10"/>
      <c r="F93" s="10"/>
      <c r="G93" s="10"/>
    </row>
    <row r="94" spans="2:7" ht="15.75">
      <c r="C94" s="10"/>
      <c r="D94" s="10"/>
      <c r="E94" s="10"/>
      <c r="F94" s="10"/>
      <c r="G94" s="10"/>
    </row>
    <row r="95" spans="2:7" ht="15.75">
      <c r="C95" s="10"/>
      <c r="D95" s="10"/>
      <c r="E95" s="10"/>
      <c r="F95" s="10"/>
      <c r="G95" s="10"/>
    </row>
    <row r="96" spans="2:7" ht="18.75">
      <c r="B96" s="9" t="s">
        <v>55</v>
      </c>
      <c r="C96" s="19" t="s">
        <v>72</v>
      </c>
      <c r="D96" s="19" t="s">
        <v>68</v>
      </c>
      <c r="E96" s="19" t="s">
        <v>65</v>
      </c>
      <c r="F96" s="19" t="s">
        <v>66</v>
      </c>
      <c r="G96" s="19" t="s">
        <v>69</v>
      </c>
    </row>
    <row r="97" spans="2:7" ht="15.75">
      <c r="B97" s="4" t="s">
        <v>64</v>
      </c>
      <c r="C97" s="13">
        <v>1.0999999999999999E-2</v>
      </c>
      <c r="D97" s="17">
        <f>AVERAGE(C97:C101)</f>
        <v>9.4000000000000004E-3</v>
      </c>
      <c r="E97" s="17">
        <f>MIN(C97:C101)</f>
        <v>8.0000000000000002E-3</v>
      </c>
      <c r="F97" s="17">
        <f>MAX(C97:C101)</f>
        <v>1.0999999999999999E-2</v>
      </c>
      <c r="G97" s="10"/>
    </row>
    <row r="98" spans="2:7" ht="15.75">
      <c r="B98" s="4" t="s">
        <v>57</v>
      </c>
      <c r="C98" s="13">
        <v>8.0000000000000002E-3</v>
      </c>
      <c r="D98" s="10"/>
      <c r="E98" s="10"/>
      <c r="F98" s="10"/>
      <c r="G98" s="10">
        <f>_xlfn.STDEV.S(C97:C107)</f>
        <v>2.1628170930011112E-3</v>
      </c>
    </row>
    <row r="99" spans="2:7" ht="15.75">
      <c r="B99" s="4" t="s">
        <v>58</v>
      </c>
      <c r="C99" s="13">
        <v>0.01</v>
      </c>
      <c r="D99" s="10"/>
      <c r="E99" s="10"/>
      <c r="F99" s="10"/>
      <c r="G99" s="10"/>
    </row>
    <row r="100" spans="2:7" ht="15.75">
      <c r="B100" s="4" t="s">
        <v>59</v>
      </c>
      <c r="C100" s="13">
        <v>8.0000000000000002E-3</v>
      </c>
      <c r="D100" s="10"/>
      <c r="E100" s="10"/>
      <c r="F100" s="10"/>
      <c r="G100" s="10"/>
    </row>
    <row r="101" spans="2:7" ht="15.75">
      <c r="B101" s="4" t="s">
        <v>63</v>
      </c>
      <c r="C101" s="13">
        <v>0.01</v>
      </c>
      <c r="D101" s="10"/>
      <c r="E101" s="10"/>
      <c r="F101" s="10"/>
      <c r="G101" s="10"/>
    </row>
    <row r="102" spans="2:7" ht="18.75">
      <c r="B102" s="9" t="s">
        <v>54</v>
      </c>
      <c r="C102" s="10"/>
      <c r="D102" s="10"/>
      <c r="E102" s="10"/>
      <c r="F102" s="10"/>
      <c r="G102" s="10"/>
    </row>
    <row r="103" spans="2:7" ht="15.75">
      <c r="B103" s="4" t="s">
        <v>56</v>
      </c>
      <c r="C103" s="10">
        <v>1.4999999999999999E-2</v>
      </c>
      <c r="D103" s="10">
        <f>AVERAGE(C103:C107)</f>
        <v>1.2E-2</v>
      </c>
      <c r="E103" s="10">
        <f>MIN(C103:C107)</f>
        <v>0.01</v>
      </c>
      <c r="F103" s="10">
        <f>MAX(C103:C107)</f>
        <v>1.4999999999999999E-2</v>
      </c>
      <c r="G103" s="10"/>
    </row>
    <row r="104" spans="2:7" ht="15.75">
      <c r="B104" s="4" t="s">
        <v>57</v>
      </c>
      <c r="C104" s="10">
        <v>0.01</v>
      </c>
      <c r="D104" s="10"/>
      <c r="E104" s="10"/>
      <c r="F104" s="10"/>
      <c r="G104" s="10"/>
    </row>
    <row r="105" spans="2:7" ht="15.75">
      <c r="B105" s="4" t="s">
        <v>58</v>
      </c>
      <c r="C105" s="10">
        <v>1.2999999999999999E-2</v>
      </c>
      <c r="D105" s="10"/>
      <c r="E105" s="10"/>
      <c r="F105" s="10"/>
      <c r="G105" s="10"/>
    </row>
    <row r="106" spans="2:7" ht="15.75">
      <c r="B106" s="4" t="s">
        <v>59</v>
      </c>
      <c r="C106" s="10">
        <v>0.01</v>
      </c>
      <c r="D106" s="10"/>
      <c r="E106" s="10"/>
      <c r="F106" s="10"/>
      <c r="G106" s="10"/>
    </row>
    <row r="107" spans="2:7" ht="15.75">
      <c r="B107" s="4" t="s">
        <v>60</v>
      </c>
      <c r="C107" s="10">
        <v>1.2E-2</v>
      </c>
      <c r="D107" s="17">
        <f>AVERAGE(C97:C107)</f>
        <v>1.0699999999999998E-2</v>
      </c>
      <c r="E107" s="10"/>
      <c r="F107" s="10"/>
      <c r="G107" s="10"/>
    </row>
    <row r="108" spans="2:7" ht="15.75">
      <c r="C108" s="10"/>
      <c r="D108" s="10"/>
      <c r="E108" s="10"/>
      <c r="F108" s="10"/>
      <c r="G108" s="10"/>
    </row>
    <row r="109" spans="2:7" ht="15.75">
      <c r="C109" s="10"/>
      <c r="D109" s="10"/>
      <c r="E109" s="10"/>
      <c r="F109" s="10"/>
      <c r="G109" s="10"/>
    </row>
    <row r="110" spans="2:7" ht="18.75">
      <c r="B110" s="9" t="s">
        <v>55</v>
      </c>
      <c r="C110" s="19" t="s">
        <v>73</v>
      </c>
      <c r="D110" s="19" t="s">
        <v>68</v>
      </c>
      <c r="E110" s="19" t="s">
        <v>65</v>
      </c>
      <c r="F110" s="19" t="s">
        <v>66</v>
      </c>
      <c r="G110" s="19" t="s">
        <v>69</v>
      </c>
    </row>
    <row r="111" spans="2:7" ht="15.75">
      <c r="B111" s="4" t="s">
        <v>64</v>
      </c>
      <c r="C111" s="14">
        <v>5.2999999999999999E-2</v>
      </c>
      <c r="D111" s="18">
        <f>AVERAGE(C111:C115)</f>
        <v>3.8399999999999997E-2</v>
      </c>
      <c r="E111" s="18">
        <f>MIN(C111:C115)</f>
        <v>0.02</v>
      </c>
      <c r="F111" s="18">
        <f>MAX(C111:C115)</f>
        <v>5.2999999999999999E-2</v>
      </c>
      <c r="G111" s="10"/>
    </row>
    <row r="112" spans="2:7" ht="15.75">
      <c r="B112" s="4" t="s">
        <v>57</v>
      </c>
      <c r="C112" s="14">
        <v>3.6999999999999998E-2</v>
      </c>
      <c r="D112" s="10"/>
      <c r="E112" s="10"/>
      <c r="F112" s="10"/>
      <c r="G112" s="10">
        <f>_xlfn.STDEV.S(C111:C121)</f>
        <v>1.4095310488874578E-2</v>
      </c>
    </row>
    <row r="113" spans="2:7" ht="15.75">
      <c r="B113" s="4" t="s">
        <v>58</v>
      </c>
      <c r="C113" s="14">
        <v>2.9000000000000001E-2</v>
      </c>
      <c r="D113" s="10"/>
      <c r="E113" s="10"/>
      <c r="F113" s="10"/>
      <c r="G113" s="10"/>
    </row>
    <row r="114" spans="2:7" ht="15.75">
      <c r="B114" s="4" t="s">
        <v>59</v>
      </c>
      <c r="C114" s="14">
        <v>5.2999999999999999E-2</v>
      </c>
      <c r="D114" s="10"/>
      <c r="E114" s="10"/>
      <c r="F114" s="10"/>
      <c r="G114" s="10"/>
    </row>
    <row r="115" spans="2:7" ht="15.75">
      <c r="B115" s="4" t="s">
        <v>63</v>
      </c>
      <c r="C115" s="14">
        <v>0.02</v>
      </c>
      <c r="D115" s="10"/>
      <c r="E115" s="10"/>
      <c r="F115" s="10"/>
      <c r="G115" s="10"/>
    </row>
    <row r="116" spans="2:7" ht="18.75">
      <c r="B116" s="9" t="s">
        <v>54</v>
      </c>
      <c r="C116" s="10"/>
      <c r="D116" s="10"/>
      <c r="E116" s="10"/>
      <c r="F116" s="10"/>
      <c r="G116" s="10"/>
    </row>
    <row r="117" spans="2:7" ht="15.75">
      <c r="B117" s="4" t="s">
        <v>56</v>
      </c>
      <c r="C117" s="14">
        <v>1.4E-2</v>
      </c>
      <c r="D117" s="18">
        <f>AVERAGE(C117:C121)</f>
        <v>3.3000000000000002E-2</v>
      </c>
      <c r="E117" s="18">
        <f>MIN(C117:C121)</f>
        <v>1.4E-2</v>
      </c>
      <c r="F117" s="18">
        <f>MAX(C117:C121)</f>
        <v>5.2999999999999999E-2</v>
      </c>
      <c r="G117" s="10"/>
    </row>
    <row r="118" spans="2:7" ht="15.75">
      <c r="B118" s="4" t="s">
        <v>57</v>
      </c>
      <c r="C118" s="14">
        <v>5.2999999999999999E-2</v>
      </c>
      <c r="D118" s="10"/>
      <c r="E118" s="10"/>
      <c r="F118" s="10"/>
      <c r="G118" s="10"/>
    </row>
    <row r="119" spans="2:7" ht="15.75">
      <c r="B119" s="4" t="s">
        <v>58</v>
      </c>
      <c r="C119" s="14">
        <v>0.04</v>
      </c>
      <c r="D119" s="10"/>
      <c r="E119" s="10"/>
      <c r="F119" s="10"/>
      <c r="G119" s="10"/>
    </row>
    <row r="120" spans="2:7" ht="15.75">
      <c r="B120" s="4" t="s">
        <v>59</v>
      </c>
      <c r="C120" s="14">
        <v>2.5999999999999999E-2</v>
      </c>
      <c r="D120" s="10"/>
      <c r="E120" s="10"/>
      <c r="F120" s="10"/>
      <c r="G120" s="10"/>
    </row>
    <row r="121" spans="2:7" ht="15.75">
      <c r="B121" s="4" t="s">
        <v>60</v>
      </c>
      <c r="C121" s="14">
        <v>3.2000000000000001E-2</v>
      </c>
      <c r="D121" s="18">
        <f>AVERAGE(C111:C121)</f>
        <v>3.5699999999999996E-2</v>
      </c>
      <c r="E121" s="10"/>
      <c r="F121" s="10"/>
      <c r="G121" s="10"/>
    </row>
    <row r="124" spans="2:7">
      <c r="B124" s="3" t="s">
        <v>79</v>
      </c>
      <c r="C124" s="3" t="s">
        <v>78</v>
      </c>
      <c r="D124" s="3" t="s">
        <v>80</v>
      </c>
      <c r="E124" s="3" t="s">
        <v>81</v>
      </c>
      <c r="F124" s="3" t="s">
        <v>82</v>
      </c>
    </row>
    <row r="125" spans="2:7" ht="15.75">
      <c r="B125" s="20" t="s">
        <v>71</v>
      </c>
      <c r="C125" t="s">
        <v>83</v>
      </c>
      <c r="E125" s="7">
        <v>0.11</v>
      </c>
    </row>
    <row r="126" spans="2:7" ht="15.75">
      <c r="B126" s="20" t="s">
        <v>1</v>
      </c>
      <c r="C126" s="6" t="s">
        <v>84</v>
      </c>
      <c r="D126" s="21"/>
      <c r="E126" s="7">
        <v>0.17</v>
      </c>
    </row>
    <row r="127" spans="2:7" ht="15.75">
      <c r="B127" s="20" t="s">
        <v>74</v>
      </c>
      <c r="C127" t="s">
        <v>85</v>
      </c>
      <c r="E127" s="7">
        <v>0.16</v>
      </c>
    </row>
    <row r="128" spans="2:7" ht="15.75">
      <c r="B128" s="20" t="s">
        <v>75</v>
      </c>
      <c r="C128" t="s">
        <v>83</v>
      </c>
      <c r="E128" s="7">
        <v>0.1</v>
      </c>
    </row>
    <row r="129" spans="2:5" ht="15.75">
      <c r="B129" s="20" t="s">
        <v>2</v>
      </c>
      <c r="E129" s="7">
        <v>0.11</v>
      </c>
    </row>
    <row r="130" spans="2:5" ht="15.75">
      <c r="B130" s="20" t="s">
        <v>76</v>
      </c>
      <c r="C130" t="s">
        <v>86</v>
      </c>
      <c r="E130" s="7">
        <v>0.1</v>
      </c>
    </row>
    <row r="131" spans="2:5" ht="15.75">
      <c r="B131" s="20" t="s">
        <v>70</v>
      </c>
      <c r="C131" t="s">
        <v>83</v>
      </c>
      <c r="E131" s="7">
        <v>7.0000000000000007E-2</v>
      </c>
    </row>
    <row r="132" spans="2:5" ht="15.75">
      <c r="B132" s="20" t="s">
        <v>72</v>
      </c>
      <c r="C132" t="s">
        <v>83</v>
      </c>
      <c r="E132" s="7">
        <v>0.1</v>
      </c>
    </row>
    <row r="133" spans="2:5" ht="15.75">
      <c r="B133" s="20" t="s">
        <v>77</v>
      </c>
      <c r="C133" t="s">
        <v>87</v>
      </c>
      <c r="E133" s="7">
        <v>0.08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R454"/>
  <sheetViews>
    <sheetView tabSelected="1" topLeftCell="G174" workbookViewId="0">
      <selection activeCell="Q185" sqref="Q185"/>
    </sheetView>
  </sheetViews>
  <sheetFormatPr defaultRowHeight="15"/>
  <cols>
    <col min="1" max="1" width="15.5703125" customWidth="1"/>
    <col min="2" max="2" width="8.140625" customWidth="1"/>
    <col min="3" max="3" width="13.28515625" customWidth="1"/>
    <col min="4" max="4" width="15.7109375" customWidth="1"/>
    <col min="5" max="5" width="9.7109375" customWidth="1"/>
    <col min="6" max="6" width="22.42578125" customWidth="1"/>
    <col min="7" max="7" width="13.5703125" customWidth="1"/>
    <col min="8" max="8" width="17.140625" customWidth="1"/>
    <col min="9" max="9" width="15.5703125" customWidth="1"/>
    <col min="10" max="10" width="11.140625" customWidth="1"/>
    <col min="11" max="11" width="13" customWidth="1"/>
    <col min="12" max="12" width="14.85546875" customWidth="1"/>
    <col min="14" max="14" width="18.5703125" customWidth="1"/>
    <col min="16" max="16" width="19.42578125" customWidth="1"/>
    <col min="17" max="17" width="40.85546875" customWidth="1"/>
  </cols>
  <sheetData>
    <row r="3" spans="1:18" ht="15.75">
      <c r="A3" s="23" t="s">
        <v>0</v>
      </c>
      <c r="B3" s="23" t="s">
        <v>91</v>
      </c>
      <c r="C3" s="23" t="s">
        <v>61</v>
      </c>
      <c r="D3" s="23" t="s">
        <v>96</v>
      </c>
      <c r="E3" s="23" t="s">
        <v>80</v>
      </c>
      <c r="F3" s="34" t="s">
        <v>97</v>
      </c>
      <c r="G3" s="35" t="s">
        <v>95</v>
      </c>
      <c r="H3" s="23" t="s">
        <v>88</v>
      </c>
      <c r="I3" s="65" t="s">
        <v>0</v>
      </c>
      <c r="J3" t="s">
        <v>91</v>
      </c>
      <c r="K3" t="s">
        <v>61</v>
      </c>
      <c r="L3" s="23" t="s">
        <v>96</v>
      </c>
      <c r="M3" s="23" t="s">
        <v>80</v>
      </c>
      <c r="N3" s="34" t="s">
        <v>97</v>
      </c>
      <c r="O3" s="35" t="s">
        <v>95</v>
      </c>
      <c r="P3" s="23" t="s">
        <v>88</v>
      </c>
    </row>
    <row r="4" spans="1:18" ht="18" customHeight="1">
      <c r="A4" s="43" t="s">
        <v>55</v>
      </c>
      <c r="C4" s="67" t="s">
        <v>112</v>
      </c>
      <c r="I4" s="66" t="s">
        <v>54</v>
      </c>
      <c r="J4" s="67" t="s">
        <v>112</v>
      </c>
    </row>
    <row r="5" spans="1:18" ht="15.75">
      <c r="A5" s="28" t="s">
        <v>2</v>
      </c>
      <c r="C5" t="s">
        <v>90</v>
      </c>
      <c r="D5" s="63">
        <v>7.71</v>
      </c>
      <c r="E5" s="63">
        <v>90</v>
      </c>
      <c r="F5" s="63">
        <v>0.11</v>
      </c>
      <c r="G5" s="63">
        <v>0.11</v>
      </c>
      <c r="H5" s="63">
        <f>E5*G5</f>
        <v>9.9</v>
      </c>
      <c r="I5" s="28" t="s">
        <v>2</v>
      </c>
      <c r="K5" t="s">
        <v>90</v>
      </c>
      <c r="L5" s="63">
        <v>7.7</v>
      </c>
      <c r="M5" s="63">
        <v>90</v>
      </c>
      <c r="N5" s="63">
        <v>0.11</v>
      </c>
      <c r="O5" s="63">
        <v>0.11</v>
      </c>
      <c r="P5" s="63">
        <f>M5*O5</f>
        <v>9.9</v>
      </c>
    </row>
    <row r="6" spans="1:18" ht="15.75">
      <c r="A6" s="28" t="s">
        <v>1</v>
      </c>
      <c r="B6" t="s">
        <v>94</v>
      </c>
      <c r="C6" t="s">
        <v>90</v>
      </c>
      <c r="D6" s="63">
        <v>80</v>
      </c>
      <c r="E6" s="63">
        <v>88</v>
      </c>
      <c r="F6" s="63">
        <v>0.17</v>
      </c>
      <c r="G6" s="63">
        <v>0.17</v>
      </c>
      <c r="H6" s="63">
        <f>E6*G6</f>
        <v>14.96</v>
      </c>
      <c r="I6" s="28" t="s">
        <v>1</v>
      </c>
      <c r="J6" t="s">
        <v>94</v>
      </c>
      <c r="K6" t="s">
        <v>90</v>
      </c>
      <c r="L6" s="63">
        <v>90</v>
      </c>
      <c r="M6" s="63">
        <v>95</v>
      </c>
      <c r="N6" s="63">
        <v>0.17</v>
      </c>
      <c r="O6" s="63">
        <v>0.17</v>
      </c>
      <c r="P6" s="63">
        <f>M6*O6</f>
        <v>16.150000000000002</v>
      </c>
    </row>
    <row r="7" spans="1:18" ht="15.75">
      <c r="A7" s="28" t="s">
        <v>70</v>
      </c>
      <c r="B7" t="s">
        <v>83</v>
      </c>
      <c r="C7" t="s">
        <v>90</v>
      </c>
      <c r="D7" s="31">
        <v>50233</v>
      </c>
      <c r="E7" s="31">
        <v>20</v>
      </c>
      <c r="F7" s="63">
        <v>7.0000000000000007E-2</v>
      </c>
      <c r="G7" s="63">
        <v>7.0000000000000007E-2</v>
      </c>
      <c r="H7" s="63">
        <f>E7*G7</f>
        <v>1.4000000000000001</v>
      </c>
      <c r="I7" s="28" t="s">
        <v>70</v>
      </c>
      <c r="J7" t="s">
        <v>83</v>
      </c>
      <c r="K7" t="s">
        <v>90</v>
      </c>
      <c r="L7" s="29">
        <v>40667</v>
      </c>
      <c r="M7" s="33">
        <v>20</v>
      </c>
      <c r="N7" s="63">
        <v>7.0000000000000007E-2</v>
      </c>
      <c r="O7" s="63">
        <v>7.0000000000000007E-2</v>
      </c>
      <c r="P7" s="63">
        <f>M7*O7</f>
        <v>1.4000000000000001</v>
      </c>
    </row>
    <row r="8" spans="1:18" ht="15.75">
      <c r="A8" s="28" t="s">
        <v>77</v>
      </c>
      <c r="B8" t="s">
        <v>87</v>
      </c>
      <c r="C8" t="s">
        <v>90</v>
      </c>
      <c r="D8" s="63">
        <v>0.35</v>
      </c>
      <c r="E8" s="63">
        <v>93</v>
      </c>
      <c r="F8" s="63">
        <v>0.08</v>
      </c>
      <c r="G8" s="63">
        <v>0.08</v>
      </c>
      <c r="H8" s="63">
        <f>E8*G8</f>
        <v>7.44</v>
      </c>
      <c r="I8" s="28" t="s">
        <v>77</v>
      </c>
      <c r="J8" t="s">
        <v>87</v>
      </c>
      <c r="K8" t="s">
        <v>90</v>
      </c>
      <c r="L8" s="63">
        <v>0.7</v>
      </c>
      <c r="M8" s="63">
        <v>80</v>
      </c>
      <c r="N8" s="63">
        <v>0.08</v>
      </c>
      <c r="O8" s="63">
        <v>0.08</v>
      </c>
      <c r="P8" s="63">
        <f>M8*O8</f>
        <v>6.4</v>
      </c>
    </row>
    <row r="9" spans="1:18" ht="15.75">
      <c r="A9" s="28" t="s">
        <v>76</v>
      </c>
      <c r="B9" t="s">
        <v>93</v>
      </c>
      <c r="C9" t="s">
        <v>90</v>
      </c>
      <c r="D9" s="63" t="s">
        <v>101</v>
      </c>
      <c r="E9" s="63" t="s">
        <v>101</v>
      </c>
      <c r="F9" s="63">
        <v>0.1</v>
      </c>
      <c r="G9" s="63" t="s">
        <v>101</v>
      </c>
      <c r="H9" s="63" t="s">
        <v>101</v>
      </c>
      <c r="I9" s="28" t="s">
        <v>76</v>
      </c>
      <c r="J9" t="s">
        <v>93</v>
      </c>
      <c r="K9" t="s">
        <v>90</v>
      </c>
      <c r="L9" s="63" t="s">
        <v>101</v>
      </c>
      <c r="M9" s="63" t="s">
        <v>101</v>
      </c>
      <c r="N9" s="63">
        <v>0.1</v>
      </c>
      <c r="O9" s="63" t="s">
        <v>101</v>
      </c>
      <c r="P9" s="63" t="s">
        <v>101</v>
      </c>
    </row>
    <row r="10" spans="1:18" ht="18">
      <c r="A10" s="28" t="s">
        <v>72</v>
      </c>
      <c r="B10" t="s">
        <v>83</v>
      </c>
      <c r="C10" t="s">
        <v>90</v>
      </c>
      <c r="D10" s="63">
        <v>1.0999999999999999E-2</v>
      </c>
      <c r="E10" s="63">
        <v>97</v>
      </c>
      <c r="F10" s="63">
        <v>0.1</v>
      </c>
      <c r="G10" s="63">
        <v>0.1</v>
      </c>
      <c r="H10" s="63">
        <f>E10*G10</f>
        <v>9.7000000000000011</v>
      </c>
      <c r="I10" s="28" t="s">
        <v>72</v>
      </c>
      <c r="J10" t="s">
        <v>83</v>
      </c>
      <c r="K10" t="s">
        <v>90</v>
      </c>
      <c r="L10" s="63">
        <v>1.4999999999999999E-2</v>
      </c>
      <c r="M10" s="63">
        <v>98</v>
      </c>
      <c r="N10" s="63">
        <v>0.1</v>
      </c>
      <c r="O10" s="63">
        <v>0.1</v>
      </c>
      <c r="P10" s="63">
        <f>M10*O10</f>
        <v>9.8000000000000007</v>
      </c>
      <c r="Q10" s="26"/>
      <c r="R10" s="26"/>
    </row>
    <row r="11" spans="1:18" ht="18">
      <c r="A11" s="28" t="s">
        <v>75</v>
      </c>
      <c r="B11" t="s">
        <v>83</v>
      </c>
      <c r="C11" t="s">
        <v>90</v>
      </c>
      <c r="D11" s="63">
        <v>5.2999999999999999E-2</v>
      </c>
      <c r="E11" s="63">
        <v>97</v>
      </c>
      <c r="F11" s="63">
        <v>0.1</v>
      </c>
      <c r="G11" s="63">
        <v>0.1</v>
      </c>
      <c r="H11" s="63">
        <f>E11*G11</f>
        <v>9.7000000000000011</v>
      </c>
      <c r="I11" s="28" t="s">
        <v>75</v>
      </c>
      <c r="J11" t="s">
        <v>83</v>
      </c>
      <c r="K11" t="s">
        <v>90</v>
      </c>
      <c r="L11" s="24">
        <v>1.4E-2</v>
      </c>
      <c r="M11" s="32">
        <v>93</v>
      </c>
      <c r="N11" s="63">
        <v>0.1</v>
      </c>
      <c r="O11" s="63">
        <v>0.1</v>
      </c>
      <c r="P11" s="63">
        <f>M11*O11</f>
        <v>9.3000000000000007</v>
      </c>
      <c r="Q11" s="26"/>
      <c r="R11" s="26"/>
    </row>
    <row r="12" spans="1:18" ht="18">
      <c r="A12" s="28" t="s">
        <v>71</v>
      </c>
      <c r="B12" t="s">
        <v>83</v>
      </c>
      <c r="C12" t="s">
        <v>90</v>
      </c>
      <c r="D12" s="63">
        <v>0.6</v>
      </c>
      <c r="E12" s="63">
        <v>95</v>
      </c>
      <c r="F12" s="63">
        <v>0.11</v>
      </c>
      <c r="G12" s="63">
        <v>0.11</v>
      </c>
      <c r="H12" s="63">
        <f>E12*G12</f>
        <v>10.45</v>
      </c>
      <c r="I12" s="28" t="s">
        <v>71</v>
      </c>
      <c r="J12" t="s">
        <v>83</v>
      </c>
      <c r="K12" t="s">
        <v>90</v>
      </c>
      <c r="L12" s="30">
        <v>0.7</v>
      </c>
      <c r="M12" s="30">
        <v>93</v>
      </c>
      <c r="N12" s="63">
        <v>0.11</v>
      </c>
      <c r="O12" s="63">
        <v>0.11</v>
      </c>
      <c r="P12" s="63">
        <f>M12*O12</f>
        <v>10.23</v>
      </c>
      <c r="Q12" s="26"/>
      <c r="R12" s="26"/>
    </row>
    <row r="13" spans="1:18" ht="15.75">
      <c r="A13" s="28" t="s">
        <v>89</v>
      </c>
      <c r="B13" t="s">
        <v>92</v>
      </c>
      <c r="C13" t="s">
        <v>90</v>
      </c>
      <c r="D13" s="63">
        <v>6.2</v>
      </c>
      <c r="E13" s="63">
        <v>79</v>
      </c>
      <c r="F13" s="63">
        <v>0.16</v>
      </c>
      <c r="G13" s="63">
        <v>0.16</v>
      </c>
      <c r="H13" s="63">
        <f>E13*G13</f>
        <v>12.64</v>
      </c>
      <c r="I13" s="28" t="s">
        <v>89</v>
      </c>
      <c r="J13" t="s">
        <v>92</v>
      </c>
      <c r="K13" t="s">
        <v>90</v>
      </c>
      <c r="L13" s="63">
        <v>0</v>
      </c>
      <c r="M13" s="63">
        <v>0</v>
      </c>
      <c r="N13" s="63">
        <v>0.16</v>
      </c>
      <c r="O13" s="63">
        <v>0.16</v>
      </c>
      <c r="P13" s="63">
        <f>M13*O13</f>
        <v>0</v>
      </c>
    </row>
    <row r="14" spans="1:18" ht="15.75">
      <c r="D14" s="63"/>
      <c r="E14" s="63"/>
      <c r="F14" s="40" t="s">
        <v>98</v>
      </c>
      <c r="G14" s="36">
        <f>SUM(G5:G13)</f>
        <v>0.9</v>
      </c>
      <c r="H14" s="36">
        <f>SUM(H5:H6,H8:H13)</f>
        <v>74.790000000000006</v>
      </c>
      <c r="N14" s="37" t="s">
        <v>98</v>
      </c>
      <c r="O14" s="38">
        <f>SUM(O5:O13)</f>
        <v>0.9</v>
      </c>
      <c r="P14" s="36">
        <f>SUM(P5:P13)</f>
        <v>63.180000000000007</v>
      </c>
    </row>
    <row r="15" spans="1:18" ht="15.75">
      <c r="D15" s="63"/>
      <c r="E15" s="63"/>
      <c r="F15" s="40" t="s">
        <v>99</v>
      </c>
      <c r="G15" s="36"/>
      <c r="H15" s="36">
        <f>IF(G14=0,"NM",H14/G14)</f>
        <v>83.100000000000009</v>
      </c>
      <c r="K15" s="64" t="s">
        <v>102</v>
      </c>
      <c r="N15" s="37" t="s">
        <v>99</v>
      </c>
      <c r="O15" s="38"/>
      <c r="P15" s="36">
        <f>IF(O14=0,"NM",P14/O14)</f>
        <v>70.2</v>
      </c>
    </row>
    <row r="16" spans="1:18" ht="15.75">
      <c r="D16" s="63"/>
      <c r="E16" s="63"/>
      <c r="F16" s="40" t="s">
        <v>100</v>
      </c>
      <c r="G16" s="36"/>
      <c r="H16" s="36" t="str">
        <f>IF(H15="NM", "NM", IF(H15&lt;25,"VERY BAD", IF(H15&lt;70,"MEDIUM", IF(H15&lt;90,"Good", IF(H15&lt;100,"EXCELLENT")))))</f>
        <v>Good</v>
      </c>
      <c r="N16" s="37" t="s">
        <v>100</v>
      </c>
      <c r="O16" s="38"/>
      <c r="P16" s="36" t="str">
        <f>IF(P15="NM", "NM", IF(P15&lt;25,"VERY BAD", IF(P15&lt;70,"MEDIUM", IF(P15&lt;90,"Good", IF(P15&lt;100,"EXCELLENT")))))</f>
        <v>Good</v>
      </c>
    </row>
    <row r="18" spans="1:16" ht="18.75">
      <c r="A18" s="23" t="s">
        <v>0</v>
      </c>
      <c r="B18" s="23" t="s">
        <v>91</v>
      </c>
      <c r="C18" s="23" t="s">
        <v>61</v>
      </c>
      <c r="D18" s="23" t="s">
        <v>96</v>
      </c>
      <c r="E18" s="23" t="s">
        <v>80</v>
      </c>
      <c r="F18" s="34" t="s">
        <v>97</v>
      </c>
      <c r="G18" s="35" t="s">
        <v>95</v>
      </c>
      <c r="H18" s="23" t="s">
        <v>88</v>
      </c>
      <c r="I18" s="23" t="s">
        <v>0</v>
      </c>
      <c r="J18" s="67" t="s">
        <v>91</v>
      </c>
      <c r="K18" s="23" t="s">
        <v>61</v>
      </c>
      <c r="L18" s="23" t="s">
        <v>96</v>
      </c>
      <c r="M18" s="23" t="s">
        <v>80</v>
      </c>
      <c r="N18" s="34" t="s">
        <v>97</v>
      </c>
      <c r="O18" s="35" t="s">
        <v>95</v>
      </c>
      <c r="P18" s="23" t="s">
        <v>88</v>
      </c>
    </row>
    <row r="19" spans="1:16" ht="18.75">
      <c r="A19" s="43" t="s">
        <v>103</v>
      </c>
      <c r="C19" s="67" t="s">
        <v>112</v>
      </c>
      <c r="I19" s="44" t="s">
        <v>54</v>
      </c>
      <c r="K19" s="67" t="s">
        <v>112</v>
      </c>
    </row>
    <row r="20" spans="1:16" ht="15.75">
      <c r="A20" s="28" t="s">
        <v>2</v>
      </c>
      <c r="C20">
        <v>2</v>
      </c>
      <c r="D20" s="63">
        <v>7.7</v>
      </c>
      <c r="E20" s="22">
        <v>90</v>
      </c>
      <c r="F20" s="63">
        <v>0.11</v>
      </c>
      <c r="G20" s="63">
        <v>0.11</v>
      </c>
      <c r="H20" s="61">
        <f>E20*G20</f>
        <v>9.9</v>
      </c>
      <c r="I20" s="28" t="s">
        <v>2</v>
      </c>
      <c r="K20">
        <v>2</v>
      </c>
      <c r="L20" s="63">
        <v>7.61</v>
      </c>
      <c r="M20" s="22">
        <v>73</v>
      </c>
      <c r="N20" s="63">
        <v>0.11</v>
      </c>
      <c r="O20" s="63">
        <v>0.11</v>
      </c>
      <c r="P20" s="61">
        <f>M20*O20</f>
        <v>8.0299999999999994</v>
      </c>
    </row>
    <row r="21" spans="1:16" ht="15.75">
      <c r="A21" s="28" t="s">
        <v>1</v>
      </c>
      <c r="B21" t="s">
        <v>94</v>
      </c>
      <c r="C21">
        <v>2</v>
      </c>
      <c r="D21" s="63">
        <v>78</v>
      </c>
      <c r="E21" s="22">
        <v>80</v>
      </c>
      <c r="F21" s="63">
        <v>0.17</v>
      </c>
      <c r="G21" s="63">
        <v>0.17</v>
      </c>
      <c r="H21" s="61">
        <f>E21*G21</f>
        <v>13.600000000000001</v>
      </c>
      <c r="I21" s="28" t="s">
        <v>1</v>
      </c>
      <c r="J21" t="s">
        <v>94</v>
      </c>
      <c r="K21">
        <v>2</v>
      </c>
      <c r="L21" s="63">
        <v>78</v>
      </c>
      <c r="M21" s="22">
        <v>80</v>
      </c>
      <c r="N21" s="63">
        <v>0.17</v>
      </c>
      <c r="O21" s="63">
        <v>0.17</v>
      </c>
      <c r="P21" s="61">
        <f t="shared" ref="P21:P28" si="0">M21*O21</f>
        <v>13.600000000000001</v>
      </c>
    </row>
    <row r="22" spans="1:16" ht="15.75">
      <c r="A22" s="28" t="s">
        <v>70</v>
      </c>
      <c r="B22" t="s">
        <v>83</v>
      </c>
      <c r="C22">
        <v>2</v>
      </c>
      <c r="D22" s="29">
        <v>43300</v>
      </c>
      <c r="E22" s="22">
        <v>20</v>
      </c>
      <c r="F22" s="63">
        <v>7.0000000000000007E-2</v>
      </c>
      <c r="G22" s="63">
        <v>7.0000000000000007E-2</v>
      </c>
      <c r="H22" s="61">
        <f>E22*G22</f>
        <v>1.4000000000000001</v>
      </c>
      <c r="I22" s="28" t="s">
        <v>70</v>
      </c>
      <c r="J22" t="s">
        <v>83</v>
      </c>
      <c r="K22">
        <v>2</v>
      </c>
      <c r="L22" s="29">
        <v>42200</v>
      </c>
      <c r="M22" s="22">
        <v>20</v>
      </c>
      <c r="N22" s="63">
        <v>7.0000000000000007E-2</v>
      </c>
      <c r="O22" s="63">
        <v>7.0000000000000007E-2</v>
      </c>
      <c r="P22" s="61">
        <f t="shared" si="0"/>
        <v>1.4000000000000001</v>
      </c>
    </row>
    <row r="23" spans="1:16" ht="15.75">
      <c r="A23" s="28" t="s">
        <v>77</v>
      </c>
      <c r="B23" t="s">
        <v>87</v>
      </c>
      <c r="C23">
        <v>2</v>
      </c>
      <c r="D23" s="63">
        <v>0.67</v>
      </c>
      <c r="E23" s="22">
        <v>93</v>
      </c>
      <c r="F23" s="63">
        <v>0.08</v>
      </c>
      <c r="G23" s="63">
        <v>0.08</v>
      </c>
      <c r="H23" s="61">
        <f t="shared" ref="H23:H28" si="1">E23*G23</f>
        <v>7.44</v>
      </c>
      <c r="I23" s="28" t="s">
        <v>77</v>
      </c>
      <c r="J23" t="s">
        <v>87</v>
      </c>
      <c r="K23">
        <v>2</v>
      </c>
      <c r="L23" s="63">
        <v>0.63</v>
      </c>
      <c r="M23" s="22">
        <v>92</v>
      </c>
      <c r="N23" s="63">
        <v>0.08</v>
      </c>
      <c r="O23" s="63">
        <v>0.08</v>
      </c>
      <c r="P23" s="61">
        <f t="shared" si="0"/>
        <v>7.36</v>
      </c>
    </row>
    <row r="24" spans="1:16" ht="15.75">
      <c r="A24" s="28" t="s">
        <v>76</v>
      </c>
      <c r="B24" t="s">
        <v>93</v>
      </c>
      <c r="C24">
        <v>2</v>
      </c>
      <c r="D24" s="63" t="s">
        <v>101</v>
      </c>
      <c r="E24" s="22" t="s">
        <v>101</v>
      </c>
      <c r="F24" s="63">
        <v>0.1</v>
      </c>
      <c r="G24" s="63" t="s">
        <v>101</v>
      </c>
      <c r="H24" s="61" t="s">
        <v>101</v>
      </c>
      <c r="I24" s="28" t="s">
        <v>76</v>
      </c>
      <c r="J24" t="s">
        <v>93</v>
      </c>
      <c r="K24">
        <v>2</v>
      </c>
      <c r="L24" s="63" t="s">
        <v>101</v>
      </c>
      <c r="M24" s="22" t="s">
        <v>101</v>
      </c>
      <c r="N24" s="63">
        <v>0.1</v>
      </c>
      <c r="O24" s="63" t="s">
        <v>101</v>
      </c>
      <c r="P24" s="61" t="s">
        <v>101</v>
      </c>
    </row>
    <row r="25" spans="1:16" ht="15.75">
      <c r="A25" s="28" t="s">
        <v>72</v>
      </c>
      <c r="B25" t="s">
        <v>83</v>
      </c>
      <c r="C25">
        <v>2</v>
      </c>
      <c r="D25" s="63">
        <v>8.0000000000000002E-3</v>
      </c>
      <c r="E25" s="22">
        <v>99</v>
      </c>
      <c r="F25" s="63">
        <v>0.1</v>
      </c>
      <c r="G25" s="63">
        <v>0.1</v>
      </c>
      <c r="H25" s="61">
        <f t="shared" si="1"/>
        <v>9.9</v>
      </c>
      <c r="I25" s="28" t="s">
        <v>72</v>
      </c>
      <c r="J25" t="s">
        <v>83</v>
      </c>
      <c r="K25">
        <v>2</v>
      </c>
      <c r="L25" s="63">
        <v>0.01</v>
      </c>
      <c r="M25" s="22">
        <v>99</v>
      </c>
      <c r="N25" s="63">
        <v>0.1</v>
      </c>
      <c r="O25" s="63">
        <v>0.1</v>
      </c>
      <c r="P25" s="61">
        <f t="shared" si="0"/>
        <v>9.9</v>
      </c>
    </row>
    <row r="26" spans="1:16" ht="15.75">
      <c r="A26" s="28" t="s">
        <v>75</v>
      </c>
      <c r="B26" t="s">
        <v>83</v>
      </c>
      <c r="C26">
        <v>2</v>
      </c>
      <c r="D26" s="63">
        <v>3.6999999999999998E-2</v>
      </c>
      <c r="E26" s="22">
        <v>97</v>
      </c>
      <c r="F26" s="63">
        <v>0.1</v>
      </c>
      <c r="G26" s="63">
        <v>0.1</v>
      </c>
      <c r="H26" s="61">
        <f t="shared" si="1"/>
        <v>9.7000000000000011</v>
      </c>
      <c r="I26" s="28" t="s">
        <v>75</v>
      </c>
      <c r="J26" t="s">
        <v>83</v>
      </c>
      <c r="K26">
        <v>2</v>
      </c>
      <c r="L26" s="63">
        <v>5.2999999999999999E-2</v>
      </c>
      <c r="M26" s="22">
        <v>92</v>
      </c>
      <c r="N26" s="63">
        <v>0.1</v>
      </c>
      <c r="O26" s="63">
        <v>0.1</v>
      </c>
      <c r="P26" s="61">
        <f t="shared" si="0"/>
        <v>9.2000000000000011</v>
      </c>
    </row>
    <row r="27" spans="1:16" ht="15.75">
      <c r="A27" s="28" t="s">
        <v>71</v>
      </c>
      <c r="B27" t="s">
        <v>83</v>
      </c>
      <c r="C27">
        <v>2</v>
      </c>
      <c r="D27" s="63">
        <v>1</v>
      </c>
      <c r="E27" s="22">
        <v>93</v>
      </c>
      <c r="F27" s="63">
        <v>0.11</v>
      </c>
      <c r="G27" s="63">
        <v>0.11</v>
      </c>
      <c r="H27" s="61">
        <f t="shared" si="1"/>
        <v>10.23</v>
      </c>
      <c r="I27" s="28" t="s">
        <v>71</v>
      </c>
      <c r="J27" t="s">
        <v>83</v>
      </c>
      <c r="K27">
        <v>2</v>
      </c>
      <c r="L27" s="63">
        <v>0.7</v>
      </c>
      <c r="M27" s="22">
        <v>93</v>
      </c>
      <c r="N27" s="63">
        <v>0.11</v>
      </c>
      <c r="O27" s="63">
        <v>0.11</v>
      </c>
      <c r="P27" s="61">
        <f t="shared" si="0"/>
        <v>10.23</v>
      </c>
    </row>
    <row r="28" spans="1:16" ht="15.75">
      <c r="A28" s="28" t="s">
        <v>89</v>
      </c>
      <c r="B28" t="s">
        <v>92</v>
      </c>
      <c r="C28">
        <v>2</v>
      </c>
      <c r="D28" s="63">
        <v>95.6</v>
      </c>
      <c r="E28" s="22">
        <v>48</v>
      </c>
      <c r="F28" s="63">
        <v>0.16</v>
      </c>
      <c r="G28" s="63">
        <v>0.16</v>
      </c>
      <c r="H28" s="61">
        <f t="shared" si="1"/>
        <v>7.68</v>
      </c>
      <c r="I28" s="28" t="s">
        <v>89</v>
      </c>
      <c r="J28" t="s">
        <v>92</v>
      </c>
      <c r="K28">
        <v>2</v>
      </c>
      <c r="L28" s="63">
        <v>12.6</v>
      </c>
      <c r="M28" s="22">
        <v>68</v>
      </c>
      <c r="N28" s="63">
        <v>0.16</v>
      </c>
      <c r="O28" s="63">
        <v>0.16</v>
      </c>
      <c r="P28" s="61">
        <f t="shared" si="0"/>
        <v>10.88</v>
      </c>
    </row>
    <row r="29" spans="1:16" ht="15.75">
      <c r="F29" s="42" t="s">
        <v>104</v>
      </c>
      <c r="G29" s="39">
        <f>SUM(G20:G28)</f>
        <v>0.9</v>
      </c>
      <c r="H29" s="36">
        <f>SUM(H20:H28)</f>
        <v>69.849999999999994</v>
      </c>
      <c r="N29" s="42" t="s">
        <v>104</v>
      </c>
      <c r="O29" s="39">
        <f>SUM(O20:O28)</f>
        <v>0.9</v>
      </c>
      <c r="P29" s="36">
        <f>SUM(P20:P28)</f>
        <v>70.599999999999994</v>
      </c>
    </row>
    <row r="30" spans="1:16" ht="15.75">
      <c r="F30" s="40" t="s">
        <v>99</v>
      </c>
      <c r="G30" s="36"/>
      <c r="H30" s="36">
        <f>IF(G29=0,"NM",H29/G29)</f>
        <v>77.6111111111111</v>
      </c>
      <c r="N30" s="40" t="s">
        <v>99</v>
      </c>
      <c r="O30" s="36"/>
      <c r="P30" s="36">
        <f>IF(O29=0,"NM",P29/O29)</f>
        <v>78.444444444444443</v>
      </c>
    </row>
    <row r="31" spans="1:16" ht="15.75">
      <c r="F31" s="40" t="s">
        <v>100</v>
      </c>
      <c r="G31" s="36"/>
      <c r="H31" s="36" t="str">
        <f>IF(H30="NM", "NM", IF(H30&lt;25,"VERY BAD", IF(H30&lt;70,"MEDIUM", IF(H30&lt;90,"Good", IF(H30&lt;100,"EXCELLENT")))))</f>
        <v>Good</v>
      </c>
      <c r="N31" s="40" t="s">
        <v>100</v>
      </c>
      <c r="O31" s="36"/>
      <c r="P31" s="36" t="str">
        <f>IF(P30="NM", "NM", IF(P30&lt;25,"VERY BAD", IF(P30&lt;70,"MEDIUM", IF(P30&lt;90,"Good", IF(P30&lt;100,"EXCELLENT")))))</f>
        <v>Good</v>
      </c>
    </row>
    <row r="32" spans="1:16" ht="15.75">
      <c r="F32" s="40"/>
      <c r="G32" s="36"/>
      <c r="H32" s="36"/>
      <c r="N32" s="40"/>
      <c r="O32" s="36"/>
      <c r="P32" s="36"/>
    </row>
    <row r="33" spans="1:16" ht="15" customHeight="1">
      <c r="A33" s="23" t="s">
        <v>0</v>
      </c>
      <c r="B33" s="23" t="s">
        <v>91</v>
      </c>
      <c r="C33" s="23" t="s">
        <v>61</v>
      </c>
      <c r="D33" s="23" t="s">
        <v>96</v>
      </c>
      <c r="E33" s="23" t="s">
        <v>80</v>
      </c>
      <c r="F33" s="34" t="s">
        <v>97</v>
      </c>
      <c r="G33" s="35" t="s">
        <v>95</v>
      </c>
      <c r="H33" s="23" t="s">
        <v>88</v>
      </c>
      <c r="I33" s="23" t="s">
        <v>0</v>
      </c>
      <c r="J33" s="67" t="s">
        <v>91</v>
      </c>
      <c r="K33" s="23" t="s">
        <v>61</v>
      </c>
      <c r="L33" s="23" t="s">
        <v>96</v>
      </c>
      <c r="M33" s="23" t="s">
        <v>80</v>
      </c>
      <c r="N33" s="34" t="s">
        <v>97</v>
      </c>
      <c r="O33" s="35" t="s">
        <v>95</v>
      </c>
      <c r="P33" s="23" t="s">
        <v>88</v>
      </c>
    </row>
    <row r="34" spans="1:16" ht="15" customHeight="1">
      <c r="A34" s="43" t="s">
        <v>103</v>
      </c>
      <c r="C34" s="67" t="s">
        <v>112</v>
      </c>
      <c r="I34" s="44" t="s">
        <v>54</v>
      </c>
      <c r="K34" s="67" t="s">
        <v>112</v>
      </c>
      <c r="L34" s="23"/>
      <c r="M34" s="23"/>
      <c r="N34" s="34"/>
      <c r="O34" s="35"/>
      <c r="P34" s="23"/>
    </row>
    <row r="35" spans="1:16" ht="15" customHeight="1">
      <c r="A35" s="28" t="s">
        <v>2</v>
      </c>
      <c r="C35">
        <v>3</v>
      </c>
      <c r="D35" s="22">
        <v>7.7</v>
      </c>
      <c r="E35" s="22">
        <v>90</v>
      </c>
      <c r="F35" s="63">
        <v>0.11</v>
      </c>
      <c r="G35" s="63">
        <v>0.11</v>
      </c>
      <c r="H35" s="61">
        <f>E35*G35</f>
        <v>9.9</v>
      </c>
      <c r="I35" s="28" t="s">
        <v>2</v>
      </c>
      <c r="K35">
        <v>3</v>
      </c>
      <c r="L35" s="22">
        <v>7.62</v>
      </c>
      <c r="M35" s="22">
        <v>89</v>
      </c>
      <c r="N35" s="63">
        <v>0.11</v>
      </c>
      <c r="O35" s="63">
        <v>0.11</v>
      </c>
      <c r="P35" s="61">
        <f>M35*O35</f>
        <v>9.7900000000000009</v>
      </c>
    </row>
    <row r="36" spans="1:16" ht="15.75">
      <c r="A36" s="28" t="s">
        <v>1</v>
      </c>
      <c r="B36" t="s">
        <v>94</v>
      </c>
      <c r="C36">
        <v>3</v>
      </c>
      <c r="D36" s="22">
        <v>68</v>
      </c>
      <c r="E36" s="22">
        <v>61</v>
      </c>
      <c r="F36" s="63">
        <v>0.17</v>
      </c>
      <c r="G36" s="63">
        <v>0.17</v>
      </c>
      <c r="H36" s="61">
        <f t="shared" ref="H36:H43" si="2">E36*G36</f>
        <v>10.370000000000001</v>
      </c>
      <c r="I36" s="28" t="s">
        <v>1</v>
      </c>
      <c r="J36" t="s">
        <v>94</v>
      </c>
      <c r="K36">
        <v>3</v>
      </c>
      <c r="L36" s="22">
        <v>80.599999999999994</v>
      </c>
      <c r="M36" s="22">
        <v>88</v>
      </c>
      <c r="N36" s="63">
        <v>0.17</v>
      </c>
      <c r="O36" s="63">
        <v>0.17</v>
      </c>
      <c r="P36" s="61">
        <f t="shared" ref="P36:P43" si="3">M36*O36</f>
        <v>14.96</v>
      </c>
    </row>
    <row r="37" spans="1:16" ht="15.75">
      <c r="A37" s="28" t="s">
        <v>70</v>
      </c>
      <c r="B37" t="s">
        <v>83</v>
      </c>
      <c r="C37">
        <v>3</v>
      </c>
      <c r="D37" s="41">
        <v>44767</v>
      </c>
      <c r="E37" s="22">
        <v>20</v>
      </c>
      <c r="F37" s="63">
        <v>7.0000000000000007E-2</v>
      </c>
      <c r="G37" s="63">
        <v>7.0000000000000007E-2</v>
      </c>
      <c r="H37" s="61">
        <f t="shared" si="2"/>
        <v>1.4000000000000001</v>
      </c>
      <c r="I37" s="28" t="s">
        <v>70</v>
      </c>
      <c r="J37" t="s">
        <v>83</v>
      </c>
      <c r="K37">
        <v>3</v>
      </c>
      <c r="L37" s="41">
        <v>42933</v>
      </c>
      <c r="M37" s="22">
        <v>20</v>
      </c>
      <c r="N37" s="63">
        <v>7.0000000000000007E-2</v>
      </c>
      <c r="O37" s="63">
        <v>7.0000000000000007E-2</v>
      </c>
      <c r="P37" s="61">
        <f t="shared" si="3"/>
        <v>1.4000000000000001</v>
      </c>
    </row>
    <row r="38" spans="1:16" ht="15.75">
      <c r="A38" s="28" t="s">
        <v>77</v>
      </c>
      <c r="B38" t="s">
        <v>87</v>
      </c>
      <c r="C38">
        <v>3</v>
      </c>
      <c r="D38" s="22">
        <v>0.56000000000000005</v>
      </c>
      <c r="E38" s="22">
        <v>98</v>
      </c>
      <c r="F38" s="63">
        <v>0.08</v>
      </c>
      <c r="G38" s="63">
        <v>0.08</v>
      </c>
      <c r="H38" s="61">
        <f t="shared" si="2"/>
        <v>7.84</v>
      </c>
      <c r="I38" s="28" t="s">
        <v>77</v>
      </c>
      <c r="J38" t="s">
        <v>87</v>
      </c>
      <c r="K38">
        <v>3</v>
      </c>
      <c r="L38" s="22">
        <v>0.62</v>
      </c>
      <c r="M38" s="22">
        <v>96</v>
      </c>
      <c r="N38" s="63">
        <v>0.08</v>
      </c>
      <c r="O38" s="63">
        <v>0.08</v>
      </c>
      <c r="P38" s="61">
        <f t="shared" si="3"/>
        <v>7.68</v>
      </c>
    </row>
    <row r="39" spans="1:16" ht="15.75">
      <c r="A39" s="28" t="s">
        <v>76</v>
      </c>
      <c r="B39" t="s">
        <v>93</v>
      </c>
      <c r="C39">
        <v>3</v>
      </c>
      <c r="D39" s="22" t="s">
        <v>101</v>
      </c>
      <c r="E39" s="22" t="s">
        <v>101</v>
      </c>
      <c r="F39" s="63">
        <v>0.1</v>
      </c>
      <c r="G39" s="63" t="s">
        <v>101</v>
      </c>
      <c r="H39" s="61" t="s">
        <v>101</v>
      </c>
      <c r="I39" s="28" t="s">
        <v>76</v>
      </c>
      <c r="J39" t="s">
        <v>93</v>
      </c>
      <c r="K39">
        <v>3</v>
      </c>
      <c r="L39" s="22" t="s">
        <v>101</v>
      </c>
      <c r="M39" s="22" t="s">
        <v>101</v>
      </c>
      <c r="N39" s="63">
        <v>0.1</v>
      </c>
      <c r="O39" s="63" t="s">
        <v>101</v>
      </c>
      <c r="P39" s="61" t="s">
        <v>101</v>
      </c>
    </row>
    <row r="40" spans="1:16" ht="15.75">
      <c r="A40" s="28" t="s">
        <v>72</v>
      </c>
      <c r="B40" t="s">
        <v>83</v>
      </c>
      <c r="C40">
        <v>3</v>
      </c>
      <c r="D40" s="22">
        <v>0.01</v>
      </c>
      <c r="E40" s="22">
        <v>99</v>
      </c>
      <c r="F40" s="63">
        <v>0.1</v>
      </c>
      <c r="G40" s="63">
        <v>0.1</v>
      </c>
      <c r="H40" s="61">
        <f t="shared" si="2"/>
        <v>9.9</v>
      </c>
      <c r="I40" s="28" t="s">
        <v>72</v>
      </c>
      <c r="J40" t="s">
        <v>83</v>
      </c>
      <c r="K40">
        <v>3</v>
      </c>
      <c r="L40" s="22">
        <v>1.2999999999999999E-2</v>
      </c>
      <c r="M40" s="22">
        <v>98</v>
      </c>
      <c r="N40" s="63">
        <v>0.1</v>
      </c>
      <c r="O40" s="63">
        <v>0.1</v>
      </c>
      <c r="P40" s="61">
        <f t="shared" si="3"/>
        <v>9.8000000000000007</v>
      </c>
    </row>
    <row r="41" spans="1:16" ht="15.75">
      <c r="A41" s="28" t="s">
        <v>75</v>
      </c>
      <c r="B41" t="s">
        <v>83</v>
      </c>
      <c r="C41">
        <v>3</v>
      </c>
      <c r="D41" s="22">
        <v>2.9000000000000001E-2</v>
      </c>
      <c r="E41" s="22">
        <v>95</v>
      </c>
      <c r="F41" s="63">
        <v>0.1</v>
      </c>
      <c r="G41" s="63">
        <v>0.1</v>
      </c>
      <c r="H41" s="61">
        <f t="shared" si="2"/>
        <v>9.5</v>
      </c>
      <c r="I41" s="28" t="s">
        <v>75</v>
      </c>
      <c r="J41" t="s">
        <v>83</v>
      </c>
      <c r="K41">
        <v>3</v>
      </c>
      <c r="L41" s="22">
        <v>0.04</v>
      </c>
      <c r="M41" s="22">
        <v>98</v>
      </c>
      <c r="N41" s="63">
        <v>0.1</v>
      </c>
      <c r="O41" s="63">
        <v>0.1</v>
      </c>
      <c r="P41" s="61">
        <f t="shared" si="3"/>
        <v>9.8000000000000007</v>
      </c>
    </row>
    <row r="42" spans="1:16" ht="15.75">
      <c r="A42" s="28" t="s">
        <v>71</v>
      </c>
      <c r="B42" t="s">
        <v>83</v>
      </c>
      <c r="C42">
        <v>3</v>
      </c>
      <c r="D42" s="22">
        <v>0.8</v>
      </c>
      <c r="E42" s="22">
        <v>94</v>
      </c>
      <c r="F42" s="63">
        <v>0.11</v>
      </c>
      <c r="G42" s="63">
        <v>0.11</v>
      </c>
      <c r="H42" s="61">
        <f t="shared" si="2"/>
        <v>10.34</v>
      </c>
      <c r="I42" s="28" t="s">
        <v>71</v>
      </c>
      <c r="J42" t="s">
        <v>83</v>
      </c>
      <c r="K42">
        <v>3</v>
      </c>
      <c r="L42" s="22">
        <v>0.6</v>
      </c>
      <c r="M42" s="22">
        <v>88</v>
      </c>
      <c r="N42" s="63">
        <v>0.11</v>
      </c>
      <c r="O42" s="63">
        <v>0.11</v>
      </c>
      <c r="P42" s="61">
        <f t="shared" si="3"/>
        <v>9.68</v>
      </c>
    </row>
    <row r="43" spans="1:16" ht="15.75">
      <c r="A43" s="28" t="s">
        <v>89</v>
      </c>
      <c r="B43" t="s">
        <v>92</v>
      </c>
      <c r="C43">
        <v>3</v>
      </c>
      <c r="D43" s="22">
        <v>401</v>
      </c>
      <c r="E43" s="22">
        <v>30</v>
      </c>
      <c r="F43" s="63">
        <v>0.16</v>
      </c>
      <c r="G43" s="63">
        <v>0.16</v>
      </c>
      <c r="H43" s="61">
        <f t="shared" si="2"/>
        <v>4.8</v>
      </c>
      <c r="I43" s="28" t="s">
        <v>89</v>
      </c>
      <c r="J43" t="s">
        <v>92</v>
      </c>
      <c r="K43">
        <v>3</v>
      </c>
      <c r="L43" s="22">
        <v>4</v>
      </c>
      <c r="M43" s="22">
        <v>82</v>
      </c>
      <c r="N43" s="63">
        <v>0.16</v>
      </c>
      <c r="O43" s="63">
        <v>0.16</v>
      </c>
      <c r="P43" s="61">
        <f t="shared" si="3"/>
        <v>13.120000000000001</v>
      </c>
    </row>
    <row r="44" spans="1:16" ht="15.75">
      <c r="F44" s="42" t="s">
        <v>104</v>
      </c>
      <c r="G44" s="39">
        <f>SUM(G35:G43)</f>
        <v>0.9</v>
      </c>
      <c r="H44" s="36">
        <f>SUM(H35:H43)</f>
        <v>64.05</v>
      </c>
      <c r="N44" s="42" t="s">
        <v>104</v>
      </c>
      <c r="O44" s="39">
        <f>SUM(O35:O43)</f>
        <v>0.9</v>
      </c>
      <c r="P44" s="36">
        <f>SUM(P35:P43)</f>
        <v>76.22999999999999</v>
      </c>
    </row>
    <row r="45" spans="1:16" ht="15.75">
      <c r="F45" s="40" t="s">
        <v>99</v>
      </c>
      <c r="G45" s="36"/>
      <c r="H45" s="36">
        <f>IF(G44=0,"NM",H44/G44)</f>
        <v>71.166666666666657</v>
      </c>
      <c r="N45" s="40" t="s">
        <v>99</v>
      </c>
      <c r="O45" s="36"/>
      <c r="P45" s="36">
        <f>IF(O44=0,"NM",P44/O44)</f>
        <v>84.699999999999989</v>
      </c>
    </row>
    <row r="46" spans="1:16" ht="15.75">
      <c r="F46" s="40" t="s">
        <v>100</v>
      </c>
      <c r="G46" s="36"/>
      <c r="H46" s="36" t="str">
        <f>IF(H45="NM", "NM", IF(H45&lt;25,"VERY BAD", IF(H45&lt;70,"MEDIUM", IF(H45&lt;90,"Good", IF(H45&lt;100,"EXCELLENT")))))</f>
        <v>Good</v>
      </c>
      <c r="N46" s="40" t="s">
        <v>100</v>
      </c>
      <c r="O46" s="36"/>
      <c r="P46" s="36" t="str">
        <f>IF(P45="NM", "NM", IF(P45&lt;25,"VERY BAD", IF(P45&lt;70,"MEDIUM", IF(P45&lt;90,"Good", IF(P45&lt;100,"EXCELLENT")))))</f>
        <v>Good</v>
      </c>
    </row>
    <row r="48" spans="1:16" ht="15.75">
      <c r="A48" s="23" t="s">
        <v>0</v>
      </c>
      <c r="B48" s="23" t="s">
        <v>91</v>
      </c>
      <c r="C48" s="23" t="s">
        <v>61</v>
      </c>
      <c r="D48" s="23" t="s">
        <v>96</v>
      </c>
      <c r="E48" s="23" t="s">
        <v>80</v>
      </c>
      <c r="F48" s="34" t="s">
        <v>97</v>
      </c>
      <c r="G48" s="35" t="s">
        <v>95</v>
      </c>
      <c r="H48" s="23" t="s">
        <v>88</v>
      </c>
      <c r="I48" s="23" t="s">
        <v>0</v>
      </c>
      <c r="J48" s="23" t="s">
        <v>91</v>
      </c>
      <c r="K48" s="23" t="s">
        <v>61</v>
      </c>
      <c r="L48" s="23" t="s">
        <v>96</v>
      </c>
      <c r="M48" s="23" t="s">
        <v>80</v>
      </c>
      <c r="N48" s="34" t="s">
        <v>97</v>
      </c>
      <c r="O48" s="35" t="s">
        <v>95</v>
      </c>
      <c r="P48" s="23" t="s">
        <v>88</v>
      </c>
    </row>
    <row r="49" spans="1:16" ht="18.75">
      <c r="A49" s="43" t="s">
        <v>103</v>
      </c>
      <c r="C49" s="67" t="s">
        <v>112</v>
      </c>
      <c r="I49" s="44" t="s">
        <v>54</v>
      </c>
      <c r="K49" s="67" t="s">
        <v>112</v>
      </c>
      <c r="L49" s="23"/>
      <c r="M49" s="23"/>
      <c r="N49" s="34"/>
      <c r="O49" s="35"/>
      <c r="P49" s="23"/>
    </row>
    <row r="50" spans="1:16" ht="15.75">
      <c r="A50" s="28" t="s">
        <v>2</v>
      </c>
      <c r="C50">
        <v>4</v>
      </c>
      <c r="D50" s="22">
        <v>7.76</v>
      </c>
      <c r="E50" s="22">
        <v>90</v>
      </c>
      <c r="F50" s="63">
        <v>0.11</v>
      </c>
      <c r="G50" s="63">
        <v>0.11</v>
      </c>
      <c r="H50" s="61">
        <f>E50*G50</f>
        <v>9.9</v>
      </c>
      <c r="I50" s="28" t="s">
        <v>2</v>
      </c>
      <c r="K50">
        <v>4</v>
      </c>
      <c r="L50" s="22">
        <v>7.66</v>
      </c>
      <c r="M50" s="22">
        <v>90</v>
      </c>
      <c r="N50" s="63">
        <v>0.11</v>
      </c>
      <c r="O50" s="63">
        <v>0.11</v>
      </c>
      <c r="P50" s="61">
        <f>M50*O50</f>
        <v>9.9</v>
      </c>
    </row>
    <row r="51" spans="1:16" ht="15.75">
      <c r="A51" s="28" t="s">
        <v>1</v>
      </c>
      <c r="B51" t="s">
        <v>94</v>
      </c>
      <c r="C51">
        <v>4</v>
      </c>
      <c r="D51" s="22">
        <v>68</v>
      </c>
      <c r="E51" s="22">
        <v>61</v>
      </c>
      <c r="F51" s="63">
        <v>0.17</v>
      </c>
      <c r="G51" s="63">
        <v>0.17</v>
      </c>
      <c r="H51" s="61">
        <f t="shared" ref="H51:H58" si="4">E51*G51</f>
        <v>10.370000000000001</v>
      </c>
      <c r="I51" s="28" t="s">
        <v>1</v>
      </c>
      <c r="J51" t="s">
        <v>94</v>
      </c>
      <c r="K51">
        <v>4</v>
      </c>
      <c r="L51" s="22">
        <v>84</v>
      </c>
      <c r="M51" s="22">
        <v>89</v>
      </c>
      <c r="N51" s="63">
        <v>0.17</v>
      </c>
      <c r="O51" s="63">
        <v>0.17</v>
      </c>
      <c r="P51" s="61">
        <f t="shared" ref="P51:P58" si="5">M51*O51</f>
        <v>15.13</v>
      </c>
    </row>
    <row r="52" spans="1:16" ht="15.75">
      <c r="A52" s="28" t="s">
        <v>70</v>
      </c>
      <c r="B52" t="s">
        <v>83</v>
      </c>
      <c r="C52">
        <v>4</v>
      </c>
      <c r="D52" s="41">
        <v>42800</v>
      </c>
      <c r="E52" s="22">
        <v>20</v>
      </c>
      <c r="F52" s="63">
        <v>7.0000000000000007E-2</v>
      </c>
      <c r="G52" s="63">
        <v>7.0000000000000007E-2</v>
      </c>
      <c r="H52" s="61">
        <f t="shared" si="4"/>
        <v>1.4000000000000001</v>
      </c>
      <c r="I52" s="28" t="s">
        <v>70</v>
      </c>
      <c r="J52" t="s">
        <v>83</v>
      </c>
      <c r="K52">
        <v>4</v>
      </c>
      <c r="L52" s="41">
        <v>43967</v>
      </c>
      <c r="M52" s="22">
        <v>20</v>
      </c>
      <c r="N52" s="63">
        <v>7.0000000000000007E-2</v>
      </c>
      <c r="O52" s="63">
        <v>7.0000000000000007E-2</v>
      </c>
      <c r="P52" s="61">
        <f t="shared" si="5"/>
        <v>1.4000000000000001</v>
      </c>
    </row>
    <row r="53" spans="1:16" ht="15.75">
      <c r="A53" s="28" t="s">
        <v>77</v>
      </c>
      <c r="B53" t="s">
        <v>87</v>
      </c>
      <c r="C53">
        <v>4</v>
      </c>
      <c r="D53" s="22">
        <v>0.48</v>
      </c>
      <c r="E53" s="22">
        <v>97</v>
      </c>
      <c r="F53" s="63">
        <v>0.08</v>
      </c>
      <c r="G53" s="63">
        <v>0.08</v>
      </c>
      <c r="H53" s="61">
        <f t="shared" si="4"/>
        <v>7.76</v>
      </c>
      <c r="I53" s="28" t="s">
        <v>77</v>
      </c>
      <c r="J53" t="s">
        <v>87</v>
      </c>
      <c r="K53">
        <v>4</v>
      </c>
      <c r="L53" s="22">
        <v>0.62</v>
      </c>
      <c r="M53" s="22">
        <v>96</v>
      </c>
      <c r="N53" s="63">
        <v>0.08</v>
      </c>
      <c r="O53" s="63">
        <v>0.08</v>
      </c>
      <c r="P53" s="61">
        <f t="shared" si="5"/>
        <v>7.68</v>
      </c>
    </row>
    <row r="54" spans="1:16" ht="15.75">
      <c r="A54" s="28" t="s">
        <v>76</v>
      </c>
      <c r="B54" t="s">
        <v>93</v>
      </c>
      <c r="C54">
        <v>4</v>
      </c>
      <c r="D54" s="22" t="s">
        <v>101</v>
      </c>
      <c r="E54" s="22" t="s">
        <v>101</v>
      </c>
      <c r="F54" s="63">
        <v>0.1</v>
      </c>
      <c r="G54" s="63" t="s">
        <v>101</v>
      </c>
      <c r="H54" s="61" t="s">
        <v>101</v>
      </c>
      <c r="I54" s="28" t="s">
        <v>76</v>
      </c>
      <c r="J54" t="s">
        <v>93</v>
      </c>
      <c r="K54">
        <v>4</v>
      </c>
      <c r="L54" s="22" t="s">
        <v>101</v>
      </c>
      <c r="M54" s="22" t="s">
        <v>101</v>
      </c>
      <c r="N54" s="63">
        <v>0.1</v>
      </c>
      <c r="O54" s="63" t="s">
        <v>101</v>
      </c>
      <c r="P54" s="61" t="s">
        <v>101</v>
      </c>
    </row>
    <row r="55" spans="1:16" ht="15.75">
      <c r="A55" s="28" t="s">
        <v>72</v>
      </c>
      <c r="B55" t="s">
        <v>83</v>
      </c>
      <c r="C55">
        <v>4</v>
      </c>
      <c r="D55" s="13">
        <v>8.0000000000000002E-3</v>
      </c>
      <c r="E55" s="22">
        <v>99</v>
      </c>
      <c r="F55" s="63">
        <v>0.1</v>
      </c>
      <c r="G55" s="63">
        <v>0.1</v>
      </c>
      <c r="H55" s="61">
        <f t="shared" si="4"/>
        <v>9.9</v>
      </c>
      <c r="I55" s="28" t="s">
        <v>72</v>
      </c>
      <c r="J55" t="s">
        <v>83</v>
      </c>
      <c r="K55">
        <v>4</v>
      </c>
      <c r="L55" s="22">
        <v>0.01</v>
      </c>
      <c r="M55" s="22">
        <v>99</v>
      </c>
      <c r="N55" s="63">
        <v>0.1</v>
      </c>
      <c r="O55" s="63">
        <v>0.1</v>
      </c>
      <c r="P55" s="61">
        <f t="shared" si="5"/>
        <v>9.9</v>
      </c>
    </row>
    <row r="56" spans="1:16" ht="15.75">
      <c r="A56" s="28" t="s">
        <v>75</v>
      </c>
      <c r="B56" t="s">
        <v>83</v>
      </c>
      <c r="C56">
        <v>4</v>
      </c>
      <c r="D56" s="22">
        <v>5.2999999999999999E-2</v>
      </c>
      <c r="E56" s="63">
        <v>97</v>
      </c>
      <c r="F56" s="63">
        <v>0.1</v>
      </c>
      <c r="G56" s="63">
        <v>0.1</v>
      </c>
      <c r="H56" s="61">
        <f t="shared" si="4"/>
        <v>9.7000000000000011</v>
      </c>
      <c r="I56" s="28" t="s">
        <v>75</v>
      </c>
      <c r="J56" t="s">
        <v>83</v>
      </c>
      <c r="K56">
        <v>4</v>
      </c>
      <c r="L56" s="22">
        <v>2.5999999999999999E-2</v>
      </c>
      <c r="M56" s="22">
        <v>98</v>
      </c>
      <c r="N56" s="63">
        <v>0.1</v>
      </c>
      <c r="O56" s="63">
        <v>0.1</v>
      </c>
      <c r="P56" s="61">
        <f t="shared" si="5"/>
        <v>9.8000000000000007</v>
      </c>
    </row>
    <row r="57" spans="1:16" ht="15.75">
      <c r="A57" s="28" t="s">
        <v>71</v>
      </c>
      <c r="B57" t="s">
        <v>83</v>
      </c>
      <c r="C57">
        <v>4</v>
      </c>
      <c r="D57" s="22">
        <v>0.4</v>
      </c>
      <c r="E57" s="22">
        <v>96</v>
      </c>
      <c r="F57" s="63">
        <v>0.11</v>
      </c>
      <c r="G57" s="63">
        <v>0.11</v>
      </c>
      <c r="H57" s="61">
        <f t="shared" si="4"/>
        <v>10.56</v>
      </c>
      <c r="I57" s="28" t="s">
        <v>71</v>
      </c>
      <c r="J57" t="s">
        <v>83</v>
      </c>
      <c r="K57">
        <v>4</v>
      </c>
      <c r="L57" s="22">
        <v>0.5</v>
      </c>
      <c r="M57" s="22">
        <v>93</v>
      </c>
      <c r="N57" s="63">
        <v>0.11</v>
      </c>
      <c r="O57" s="63">
        <v>0.11</v>
      </c>
      <c r="P57" s="61">
        <f t="shared" si="5"/>
        <v>10.23</v>
      </c>
    </row>
    <row r="58" spans="1:16" ht="15.75">
      <c r="A58" s="28" t="s">
        <v>89</v>
      </c>
      <c r="B58" t="s">
        <v>92</v>
      </c>
      <c r="C58">
        <v>4</v>
      </c>
      <c r="D58" s="22">
        <v>22.2</v>
      </c>
      <c r="E58" s="22">
        <v>59</v>
      </c>
      <c r="F58" s="63">
        <v>0.16</v>
      </c>
      <c r="G58" s="63">
        <v>0.16</v>
      </c>
      <c r="H58" s="61">
        <f t="shared" si="4"/>
        <v>9.44</v>
      </c>
      <c r="I58" s="28" t="s">
        <v>89</v>
      </c>
      <c r="J58" t="s">
        <v>92</v>
      </c>
      <c r="K58">
        <v>4</v>
      </c>
      <c r="L58" s="22">
        <v>2</v>
      </c>
      <c r="M58" s="22">
        <v>90</v>
      </c>
      <c r="N58" s="63">
        <v>0.16</v>
      </c>
      <c r="O58" s="63">
        <v>0.16</v>
      </c>
      <c r="P58" s="61">
        <f t="shared" si="5"/>
        <v>14.4</v>
      </c>
    </row>
    <row r="59" spans="1:16" ht="15.75">
      <c r="F59" s="42" t="s">
        <v>104</v>
      </c>
      <c r="G59" s="39">
        <f>SUM(G50:G58)</f>
        <v>0.9</v>
      </c>
      <c r="H59" s="36">
        <f>SUM(H50:H58)</f>
        <v>69.03</v>
      </c>
      <c r="N59" s="42" t="s">
        <v>104</v>
      </c>
      <c r="O59" s="39">
        <f>SUM(O50:O58)</f>
        <v>0.9</v>
      </c>
      <c r="P59" s="36">
        <f>SUM(P50:P58)</f>
        <v>78.440000000000012</v>
      </c>
    </row>
    <row r="60" spans="1:16" ht="15.75">
      <c r="F60" s="40" t="s">
        <v>99</v>
      </c>
      <c r="G60" s="36"/>
      <c r="H60" s="36">
        <f>IF(G59=0,"NM",H59/G59)</f>
        <v>76.7</v>
      </c>
      <c r="N60" s="40" t="s">
        <v>99</v>
      </c>
      <c r="O60" s="36"/>
      <c r="P60" s="36">
        <f>IF(O59=0,"NM",P59/O59)</f>
        <v>87.155555555555566</v>
      </c>
    </row>
    <row r="61" spans="1:16" ht="15.75">
      <c r="F61" s="40" t="s">
        <v>100</v>
      </c>
      <c r="G61" s="36"/>
      <c r="H61" s="36" t="str">
        <f>IF(H60="NM", "NM", IF(H60&lt;25,"VERY BAD", IF(H60&lt;70,"MEDIUM", IF(H60&lt;90,"Good", IF(H60&lt;100,"EXCELLENT")))))</f>
        <v>Good</v>
      </c>
      <c r="N61" s="40" t="s">
        <v>100</v>
      </c>
      <c r="O61" s="36"/>
      <c r="P61" s="36" t="str">
        <f>IF(P60="NM", "NM", IF(P60&lt;25,"VERY BAD", IF(P60&lt;70,"MEDIUM", IF(P60&lt;90,"Good", IF(P60&lt;100,"EXCELLENT")))))</f>
        <v>Good</v>
      </c>
    </row>
    <row r="62" spans="1:16" ht="15.75">
      <c r="A62" s="23"/>
      <c r="B62" s="23"/>
    </row>
    <row r="63" spans="1:16" ht="15.75">
      <c r="A63" s="23" t="s">
        <v>0</v>
      </c>
      <c r="B63" s="23" t="s">
        <v>91</v>
      </c>
      <c r="C63" s="23" t="s">
        <v>61</v>
      </c>
      <c r="D63" s="23" t="s">
        <v>96</v>
      </c>
      <c r="E63" s="23" t="s">
        <v>80</v>
      </c>
      <c r="F63" s="34" t="s">
        <v>97</v>
      </c>
      <c r="G63" s="35" t="s">
        <v>95</v>
      </c>
      <c r="H63" s="23" t="s">
        <v>88</v>
      </c>
      <c r="I63" s="23" t="s">
        <v>0</v>
      </c>
      <c r="J63" s="68" t="s">
        <v>91</v>
      </c>
      <c r="K63" s="23" t="s">
        <v>61</v>
      </c>
      <c r="L63" s="23" t="s">
        <v>96</v>
      </c>
      <c r="M63" s="23" t="s">
        <v>80</v>
      </c>
      <c r="N63" s="34" t="s">
        <v>97</v>
      </c>
      <c r="O63" s="35" t="s">
        <v>95</v>
      </c>
      <c r="P63" s="23" t="s">
        <v>88</v>
      </c>
    </row>
    <row r="64" spans="1:16" ht="18.75">
      <c r="A64" s="43" t="s">
        <v>103</v>
      </c>
      <c r="C64" s="67" t="s">
        <v>112</v>
      </c>
      <c r="I64" s="44" t="s">
        <v>54</v>
      </c>
      <c r="K64" s="67" t="s">
        <v>112</v>
      </c>
    </row>
    <row r="65" spans="1:16" ht="15.75">
      <c r="A65" s="28" t="s">
        <v>2</v>
      </c>
      <c r="C65">
        <v>5</v>
      </c>
      <c r="D65" s="22">
        <v>7.84</v>
      </c>
      <c r="E65" s="22">
        <v>90.5</v>
      </c>
      <c r="F65" s="63">
        <v>0.11</v>
      </c>
      <c r="G65" s="63">
        <v>0.11</v>
      </c>
      <c r="H65" s="61">
        <f>E65*G65</f>
        <v>9.9550000000000001</v>
      </c>
      <c r="I65" s="28" t="s">
        <v>2</v>
      </c>
      <c r="K65">
        <v>5</v>
      </c>
      <c r="L65" s="22">
        <v>7.75</v>
      </c>
      <c r="M65" s="22">
        <v>90</v>
      </c>
      <c r="N65" s="63">
        <v>0.11</v>
      </c>
      <c r="O65" s="63">
        <v>0.11</v>
      </c>
      <c r="P65" s="61">
        <f>M65*O65</f>
        <v>9.9</v>
      </c>
    </row>
    <row r="66" spans="1:16" ht="15.75">
      <c r="A66" s="28" t="s">
        <v>1</v>
      </c>
      <c r="B66" t="s">
        <v>94</v>
      </c>
      <c r="C66">
        <v>5</v>
      </c>
      <c r="D66" s="22">
        <v>86</v>
      </c>
      <c r="E66" s="22">
        <v>91</v>
      </c>
      <c r="F66" s="63">
        <v>0.17</v>
      </c>
      <c r="G66" s="63">
        <v>0.17</v>
      </c>
      <c r="H66" s="61">
        <f t="shared" ref="H66:H73" si="6">E66*G66</f>
        <v>15.47</v>
      </c>
      <c r="I66" s="28" t="s">
        <v>1</v>
      </c>
      <c r="J66" t="s">
        <v>94</v>
      </c>
      <c r="K66">
        <v>5</v>
      </c>
      <c r="L66" s="22">
        <v>83</v>
      </c>
      <c r="M66" s="22">
        <v>89</v>
      </c>
      <c r="N66" s="63">
        <v>0.17</v>
      </c>
      <c r="O66" s="63">
        <v>0.17</v>
      </c>
      <c r="P66" s="61">
        <f t="shared" ref="P66:P73" si="7">M66*O66</f>
        <v>15.13</v>
      </c>
    </row>
    <row r="67" spans="1:16" ht="15.75">
      <c r="A67" s="28" t="s">
        <v>70</v>
      </c>
      <c r="B67" t="s">
        <v>83</v>
      </c>
      <c r="C67">
        <v>5</v>
      </c>
      <c r="D67" s="41">
        <v>42700</v>
      </c>
      <c r="E67" s="22">
        <v>20</v>
      </c>
      <c r="F67" s="63">
        <v>7.0000000000000007E-2</v>
      </c>
      <c r="G67" s="63">
        <v>7.0000000000000007E-2</v>
      </c>
      <c r="H67" s="61">
        <f t="shared" si="6"/>
        <v>1.4000000000000001</v>
      </c>
      <c r="I67" s="28" t="s">
        <v>70</v>
      </c>
      <c r="J67" t="s">
        <v>83</v>
      </c>
      <c r="K67">
        <v>5</v>
      </c>
      <c r="L67" s="41">
        <v>68200</v>
      </c>
      <c r="M67" s="22">
        <v>20</v>
      </c>
      <c r="N67" s="63">
        <v>7.0000000000000007E-2</v>
      </c>
      <c r="O67" s="63">
        <v>7.0000000000000007E-2</v>
      </c>
      <c r="P67" s="61">
        <f t="shared" si="7"/>
        <v>1.4000000000000001</v>
      </c>
    </row>
    <row r="68" spans="1:16" ht="15.75">
      <c r="A68" s="28" t="s">
        <v>77</v>
      </c>
      <c r="B68" t="s">
        <v>87</v>
      </c>
      <c r="C68">
        <v>5</v>
      </c>
      <c r="D68" s="22">
        <v>0.31</v>
      </c>
      <c r="E68" s="22">
        <v>96</v>
      </c>
      <c r="F68" s="63">
        <v>0.08</v>
      </c>
      <c r="G68" s="63">
        <v>0.08</v>
      </c>
      <c r="H68" s="61">
        <f t="shared" si="6"/>
        <v>7.68</v>
      </c>
      <c r="I68" s="28" t="s">
        <v>77</v>
      </c>
      <c r="J68" t="s">
        <v>87</v>
      </c>
      <c r="K68">
        <v>5</v>
      </c>
      <c r="L68" s="22">
        <v>0.64</v>
      </c>
      <c r="M68" s="22">
        <v>96</v>
      </c>
      <c r="N68" s="63">
        <v>0.08</v>
      </c>
      <c r="O68" s="63">
        <v>0.08</v>
      </c>
      <c r="P68" s="61">
        <f t="shared" si="7"/>
        <v>7.68</v>
      </c>
    </row>
    <row r="69" spans="1:16" ht="15.75">
      <c r="A69" s="28" t="s">
        <v>76</v>
      </c>
      <c r="B69" t="s">
        <v>93</v>
      </c>
      <c r="C69">
        <v>5</v>
      </c>
      <c r="D69" s="22" t="s">
        <v>101</v>
      </c>
      <c r="E69" s="22" t="s">
        <v>101</v>
      </c>
      <c r="F69" s="63">
        <v>0.1</v>
      </c>
      <c r="G69" s="63" t="s">
        <v>101</v>
      </c>
      <c r="H69" s="61" t="s">
        <v>101</v>
      </c>
      <c r="I69" s="28" t="s">
        <v>76</v>
      </c>
      <c r="J69" t="s">
        <v>93</v>
      </c>
      <c r="K69">
        <v>5</v>
      </c>
      <c r="L69" s="22" t="s">
        <v>101</v>
      </c>
      <c r="M69" s="22" t="s">
        <v>101</v>
      </c>
      <c r="N69" s="63">
        <v>0.1</v>
      </c>
      <c r="O69" s="63" t="s">
        <v>101</v>
      </c>
      <c r="P69" s="61" t="s">
        <v>101</v>
      </c>
    </row>
    <row r="70" spans="1:16" ht="15.75">
      <c r="A70" s="28" t="s">
        <v>72</v>
      </c>
      <c r="B70" t="s">
        <v>83</v>
      </c>
      <c r="C70">
        <v>5</v>
      </c>
      <c r="D70" s="13">
        <v>0.01</v>
      </c>
      <c r="E70" s="22">
        <v>99</v>
      </c>
      <c r="F70" s="63">
        <v>0.1</v>
      </c>
      <c r="G70" s="63">
        <v>0.1</v>
      </c>
      <c r="H70" s="61">
        <f t="shared" si="6"/>
        <v>9.9</v>
      </c>
      <c r="I70" s="28" t="s">
        <v>72</v>
      </c>
      <c r="J70" t="s">
        <v>83</v>
      </c>
      <c r="K70">
        <v>5</v>
      </c>
      <c r="L70" s="22">
        <v>1.2E-2</v>
      </c>
      <c r="M70" s="22">
        <v>99</v>
      </c>
      <c r="N70" s="63">
        <v>0.1</v>
      </c>
      <c r="O70" s="63">
        <v>0.1</v>
      </c>
      <c r="P70" s="61">
        <f t="shared" si="7"/>
        <v>9.9</v>
      </c>
    </row>
    <row r="71" spans="1:16" ht="15.75">
      <c r="A71" s="28" t="s">
        <v>75</v>
      </c>
      <c r="B71" t="s">
        <v>83</v>
      </c>
      <c r="C71">
        <v>5</v>
      </c>
      <c r="D71" s="22">
        <v>0.02</v>
      </c>
      <c r="E71" s="22">
        <v>98</v>
      </c>
      <c r="F71" s="63">
        <v>0.1</v>
      </c>
      <c r="G71" s="63">
        <v>0.1</v>
      </c>
      <c r="H71" s="61">
        <f t="shared" si="6"/>
        <v>9.8000000000000007</v>
      </c>
      <c r="I71" s="28" t="s">
        <v>75</v>
      </c>
      <c r="J71" t="s">
        <v>83</v>
      </c>
      <c r="K71">
        <v>5</v>
      </c>
      <c r="L71" s="22">
        <v>3.2000000000000001E-2</v>
      </c>
      <c r="M71" s="22">
        <v>97</v>
      </c>
      <c r="N71" s="63">
        <v>0.1</v>
      </c>
      <c r="O71" s="63">
        <v>0.1</v>
      </c>
      <c r="P71" s="61">
        <f t="shared" si="7"/>
        <v>9.7000000000000011</v>
      </c>
    </row>
    <row r="72" spans="1:16" ht="15.75">
      <c r="A72" s="28" t="s">
        <v>71</v>
      </c>
      <c r="B72" t="s">
        <v>83</v>
      </c>
      <c r="C72">
        <v>5</v>
      </c>
      <c r="D72" s="22">
        <v>0.6</v>
      </c>
      <c r="E72" s="22">
        <v>96</v>
      </c>
      <c r="F72" s="63">
        <v>0.11</v>
      </c>
      <c r="G72" s="63">
        <v>0.11</v>
      </c>
      <c r="H72" s="61">
        <f t="shared" si="6"/>
        <v>10.56</v>
      </c>
      <c r="I72" s="28" t="s">
        <v>71</v>
      </c>
      <c r="J72" t="s">
        <v>83</v>
      </c>
      <c r="K72">
        <v>5</v>
      </c>
      <c r="L72" s="22">
        <v>0.5</v>
      </c>
      <c r="M72" s="22">
        <v>93</v>
      </c>
      <c r="N72" s="63">
        <v>0.11</v>
      </c>
      <c r="O72" s="63">
        <v>0.11</v>
      </c>
      <c r="P72" s="61">
        <f t="shared" si="7"/>
        <v>10.23</v>
      </c>
    </row>
    <row r="73" spans="1:16" ht="15.75">
      <c r="A73" s="28" t="s">
        <v>89</v>
      </c>
      <c r="B73" t="s">
        <v>92</v>
      </c>
      <c r="C73">
        <v>5</v>
      </c>
      <c r="D73" s="22">
        <v>330.4</v>
      </c>
      <c r="E73" s="22">
        <v>32</v>
      </c>
      <c r="F73" s="63">
        <v>0.16</v>
      </c>
      <c r="G73" s="63">
        <v>0.16</v>
      </c>
      <c r="H73" s="61">
        <f t="shared" si="6"/>
        <v>5.12</v>
      </c>
      <c r="I73" s="28" t="s">
        <v>89</v>
      </c>
      <c r="J73" t="s">
        <v>92</v>
      </c>
      <c r="K73">
        <v>5</v>
      </c>
      <c r="L73" s="22">
        <v>0</v>
      </c>
      <c r="M73" s="22">
        <v>0</v>
      </c>
      <c r="N73" s="63">
        <v>0.16</v>
      </c>
      <c r="O73" s="63">
        <v>0.16</v>
      </c>
      <c r="P73" s="61">
        <f t="shared" si="7"/>
        <v>0</v>
      </c>
    </row>
    <row r="74" spans="1:16" ht="15.75">
      <c r="F74" s="42" t="s">
        <v>104</v>
      </c>
      <c r="G74" s="39">
        <f>SUM(G65:G73)</f>
        <v>0.9</v>
      </c>
      <c r="H74" s="36">
        <f>SUM(H65:H73)</f>
        <v>69.885000000000005</v>
      </c>
      <c r="N74" s="42" t="s">
        <v>104</v>
      </c>
      <c r="O74" s="39">
        <f>SUM(O65:O73)</f>
        <v>0.9</v>
      </c>
      <c r="P74" s="36">
        <f>SUM(P65:P73)</f>
        <v>63.94</v>
      </c>
    </row>
    <row r="75" spans="1:16" ht="15.75">
      <c r="F75" s="40" t="s">
        <v>99</v>
      </c>
      <c r="G75" s="36"/>
      <c r="H75" s="36">
        <f>IF(G74=0,"NM",H74/G74)</f>
        <v>77.650000000000006</v>
      </c>
      <c r="N75" s="40" t="s">
        <v>99</v>
      </c>
      <c r="O75" s="36"/>
      <c r="P75" s="36">
        <f>IF(O74=0,"NM",P74/O74)</f>
        <v>71.044444444444437</v>
      </c>
    </row>
    <row r="76" spans="1:16" ht="15.75">
      <c r="F76" s="40" t="s">
        <v>100</v>
      </c>
      <c r="G76" s="36"/>
      <c r="H76" s="36" t="str">
        <f>IF(H75="NM", "NM", IF(H75&lt;25,"VERY BAD", IF(H75&lt;70,"MEDIUM", IF(H75&lt;90,"Good", IF(H75&lt;100,"EXCELLENT")))))</f>
        <v>Good</v>
      </c>
      <c r="N76" s="40" t="s">
        <v>100</v>
      </c>
      <c r="O76" s="36"/>
      <c r="P76" s="36" t="str">
        <f>IF(P75="NM", "NM", IF(P75&lt;25,"VERY BAD", IF(P75&lt;70,"MEDIUM", IF(P75&lt;90,"Good", IF(P75&lt;100,"EXCELLENT")))))</f>
        <v>Good</v>
      </c>
    </row>
    <row r="77" spans="1:16" ht="23.25">
      <c r="A77" s="27"/>
      <c r="F77" s="58" t="s">
        <v>105</v>
      </c>
      <c r="G77" s="59"/>
      <c r="H77" s="59"/>
    </row>
    <row r="78" spans="1:16" ht="15.75">
      <c r="A78" s="23" t="s">
        <v>0</v>
      </c>
      <c r="B78" s="23" t="s">
        <v>91</v>
      </c>
      <c r="C78" s="23" t="s">
        <v>61</v>
      </c>
      <c r="D78" s="23" t="s">
        <v>96</v>
      </c>
      <c r="E78" s="23" t="s">
        <v>80</v>
      </c>
      <c r="F78" s="34" t="s">
        <v>97</v>
      </c>
      <c r="G78" s="35" t="s">
        <v>95</v>
      </c>
      <c r="H78" s="23" t="s">
        <v>88</v>
      </c>
      <c r="I78" s="23" t="s">
        <v>0</v>
      </c>
      <c r="J78" s="23" t="s">
        <v>91</v>
      </c>
      <c r="K78" s="23" t="s">
        <v>61</v>
      </c>
      <c r="L78" s="23" t="s">
        <v>96</v>
      </c>
      <c r="M78" s="23" t="s">
        <v>80</v>
      </c>
      <c r="N78" s="34" t="s">
        <v>97</v>
      </c>
      <c r="O78" s="35" t="s">
        <v>95</v>
      </c>
      <c r="P78" s="23" t="s">
        <v>88</v>
      </c>
    </row>
    <row r="79" spans="1:16" ht="18">
      <c r="A79" s="43" t="s">
        <v>103</v>
      </c>
      <c r="C79" s="23" t="s">
        <v>111</v>
      </c>
      <c r="I79" s="44" t="s">
        <v>54</v>
      </c>
      <c r="K79" s="23" t="s">
        <v>111</v>
      </c>
      <c r="L79" s="23"/>
      <c r="M79" s="23"/>
      <c r="N79" s="34"/>
      <c r="O79" s="35"/>
      <c r="P79" s="23"/>
    </row>
    <row r="80" spans="1:16" ht="15.75">
      <c r="A80" s="28" t="s">
        <v>2</v>
      </c>
      <c r="C80">
        <v>1</v>
      </c>
      <c r="D80" s="22">
        <v>7.58</v>
      </c>
      <c r="E80">
        <v>89</v>
      </c>
      <c r="F80" s="63">
        <v>0.11</v>
      </c>
      <c r="G80" s="63">
        <v>0.11</v>
      </c>
      <c r="H80" s="61">
        <f>E80*G80</f>
        <v>9.7900000000000009</v>
      </c>
      <c r="I80" s="28" t="s">
        <v>2</v>
      </c>
      <c r="K80">
        <v>1</v>
      </c>
      <c r="L80" s="22">
        <v>7.6</v>
      </c>
      <c r="M80" s="22">
        <v>89</v>
      </c>
      <c r="N80" s="63">
        <v>0.11</v>
      </c>
      <c r="O80" s="63">
        <v>0.11</v>
      </c>
      <c r="P80" s="61">
        <f>M80*O80</f>
        <v>9.7900000000000009</v>
      </c>
    </row>
    <row r="81" spans="1:16" ht="15.75">
      <c r="A81" s="28" t="s">
        <v>1</v>
      </c>
      <c r="B81" t="s">
        <v>94</v>
      </c>
      <c r="C81">
        <v>1</v>
      </c>
      <c r="D81" s="22">
        <v>58.4</v>
      </c>
      <c r="E81">
        <v>50</v>
      </c>
      <c r="F81" s="63">
        <v>0.17</v>
      </c>
      <c r="G81" s="63">
        <v>0.17</v>
      </c>
      <c r="H81" s="61">
        <f t="shared" ref="H81:H88" si="8">E81*G81</f>
        <v>8.5</v>
      </c>
      <c r="I81" s="28" t="s">
        <v>1</v>
      </c>
      <c r="J81" t="s">
        <v>94</v>
      </c>
      <c r="K81">
        <v>1</v>
      </c>
      <c r="L81" s="22">
        <v>68.5</v>
      </c>
      <c r="M81" s="22">
        <v>67</v>
      </c>
      <c r="N81" s="63">
        <v>0.17</v>
      </c>
      <c r="O81" s="63">
        <v>0.17</v>
      </c>
      <c r="P81" s="61">
        <f t="shared" ref="P81:P88" si="9">M81*O81</f>
        <v>11.39</v>
      </c>
    </row>
    <row r="82" spans="1:16" ht="15.75">
      <c r="A82" s="28" t="s">
        <v>70</v>
      </c>
      <c r="B82" t="s">
        <v>83</v>
      </c>
      <c r="C82">
        <v>1</v>
      </c>
      <c r="D82" s="8">
        <v>48880</v>
      </c>
      <c r="E82">
        <v>20</v>
      </c>
      <c r="F82" s="63">
        <v>7.0000000000000007E-2</v>
      </c>
      <c r="G82" s="63">
        <v>7.0000000000000007E-2</v>
      </c>
      <c r="H82" s="61">
        <f t="shared" si="8"/>
        <v>1.4000000000000001</v>
      </c>
      <c r="I82" s="28" t="s">
        <v>70</v>
      </c>
      <c r="J82" t="s">
        <v>83</v>
      </c>
      <c r="K82">
        <v>1</v>
      </c>
      <c r="L82" s="8">
        <v>43810</v>
      </c>
      <c r="M82" s="22">
        <v>20</v>
      </c>
      <c r="N82" s="63">
        <v>7.0000000000000007E-2</v>
      </c>
      <c r="O82" s="63">
        <v>7.0000000000000007E-2</v>
      </c>
      <c r="P82" s="61">
        <f t="shared" si="9"/>
        <v>1.4000000000000001</v>
      </c>
    </row>
    <row r="83" spans="1:16" ht="15.75">
      <c r="A83" s="28" t="s">
        <v>77</v>
      </c>
      <c r="B83" t="s">
        <v>87</v>
      </c>
      <c r="C83">
        <v>1</v>
      </c>
      <c r="D83" s="22">
        <v>1.59</v>
      </c>
      <c r="E83">
        <v>93</v>
      </c>
      <c r="F83" s="63">
        <v>0.08</v>
      </c>
      <c r="G83" s="63">
        <v>0.08</v>
      </c>
      <c r="H83" s="61">
        <f t="shared" si="8"/>
        <v>7.44</v>
      </c>
      <c r="I83" s="28" t="s">
        <v>77</v>
      </c>
      <c r="J83" t="s">
        <v>87</v>
      </c>
      <c r="K83">
        <v>1</v>
      </c>
      <c r="L83" s="22">
        <v>1.41</v>
      </c>
      <c r="M83" s="22">
        <v>93</v>
      </c>
      <c r="N83" s="63">
        <v>0.08</v>
      </c>
      <c r="O83" s="63">
        <v>0.08</v>
      </c>
      <c r="P83" s="61">
        <f t="shared" si="9"/>
        <v>7.44</v>
      </c>
    </row>
    <row r="84" spans="1:16" ht="15.75">
      <c r="A84" s="28" t="s">
        <v>76</v>
      </c>
      <c r="B84" t="s">
        <v>93</v>
      </c>
      <c r="C84">
        <v>1</v>
      </c>
      <c r="D84" s="22" t="s">
        <v>101</v>
      </c>
      <c r="E84" t="s">
        <v>101</v>
      </c>
      <c r="F84" s="63">
        <v>0.1</v>
      </c>
      <c r="G84" s="63" t="s">
        <v>101</v>
      </c>
      <c r="H84" s="61" t="s">
        <v>101</v>
      </c>
      <c r="I84" s="28" t="s">
        <v>76</v>
      </c>
      <c r="J84" t="s">
        <v>93</v>
      </c>
      <c r="K84">
        <v>1</v>
      </c>
      <c r="L84" s="22" t="s">
        <v>101</v>
      </c>
      <c r="M84" s="22" t="s">
        <v>101</v>
      </c>
      <c r="N84" s="63">
        <v>0.1</v>
      </c>
      <c r="O84" s="63" t="s">
        <v>101</v>
      </c>
      <c r="P84" s="61" t="s">
        <v>101</v>
      </c>
    </row>
    <row r="85" spans="1:16" ht="15.75">
      <c r="A85" s="28" t="s">
        <v>72</v>
      </c>
      <c r="B85" t="s">
        <v>83</v>
      </c>
      <c r="C85">
        <v>1</v>
      </c>
      <c r="D85" s="22">
        <v>4.8999999999999998E-3</v>
      </c>
      <c r="E85">
        <v>98</v>
      </c>
      <c r="F85" s="63">
        <v>0.1</v>
      </c>
      <c r="G85" s="63">
        <v>0.1</v>
      </c>
      <c r="H85" s="61">
        <f t="shared" si="8"/>
        <v>9.8000000000000007</v>
      </c>
      <c r="I85" s="28" t="s">
        <v>72</v>
      </c>
      <c r="J85" t="s">
        <v>83</v>
      </c>
      <c r="K85">
        <v>1</v>
      </c>
      <c r="L85" s="13">
        <v>1.4999999999999999E-2</v>
      </c>
      <c r="M85" s="22">
        <v>98</v>
      </c>
      <c r="N85" s="63">
        <v>0.1</v>
      </c>
      <c r="O85" s="63">
        <v>0.1</v>
      </c>
      <c r="P85" s="61">
        <f t="shared" si="9"/>
        <v>9.8000000000000007</v>
      </c>
    </row>
    <row r="86" spans="1:16" ht="15.75">
      <c r="A86" s="28" t="s">
        <v>75</v>
      </c>
      <c r="B86" t="s">
        <v>83</v>
      </c>
      <c r="C86">
        <v>1</v>
      </c>
      <c r="D86" s="22">
        <v>2.7E-2</v>
      </c>
      <c r="E86">
        <v>96</v>
      </c>
      <c r="F86" s="63">
        <v>0.1</v>
      </c>
      <c r="G86" s="63">
        <v>0.1</v>
      </c>
      <c r="H86" s="61">
        <f t="shared" si="8"/>
        <v>9.6000000000000014</v>
      </c>
      <c r="I86" s="28" t="s">
        <v>75</v>
      </c>
      <c r="J86" t="s">
        <v>83</v>
      </c>
      <c r="K86">
        <v>1</v>
      </c>
      <c r="L86" s="22">
        <v>1.9E-2</v>
      </c>
      <c r="M86" s="22">
        <v>97</v>
      </c>
      <c r="N86" s="63">
        <v>0.1</v>
      </c>
      <c r="O86" s="63">
        <v>0.1</v>
      </c>
      <c r="P86" s="61">
        <f t="shared" si="9"/>
        <v>9.7000000000000011</v>
      </c>
    </row>
    <row r="87" spans="1:16" ht="15.75">
      <c r="A87" s="28" t="s">
        <v>71</v>
      </c>
      <c r="B87" t="s">
        <v>83</v>
      </c>
      <c r="C87">
        <v>1</v>
      </c>
      <c r="D87" s="22">
        <v>0.9</v>
      </c>
      <c r="E87">
        <v>93</v>
      </c>
      <c r="F87" s="63">
        <v>0.11</v>
      </c>
      <c r="G87" s="63">
        <v>0.11</v>
      </c>
      <c r="H87" s="61">
        <f t="shared" si="8"/>
        <v>10.23</v>
      </c>
      <c r="I87" s="28" t="s">
        <v>71</v>
      </c>
      <c r="J87" t="s">
        <v>83</v>
      </c>
      <c r="K87">
        <v>1</v>
      </c>
      <c r="L87" s="22">
        <v>1.4</v>
      </c>
      <c r="M87" s="22">
        <v>89</v>
      </c>
      <c r="N87" s="63">
        <v>0.11</v>
      </c>
      <c r="O87" s="63">
        <v>0.11</v>
      </c>
      <c r="P87" s="61">
        <f t="shared" si="9"/>
        <v>9.7900000000000009</v>
      </c>
    </row>
    <row r="88" spans="1:16" ht="15.75">
      <c r="A88" s="28" t="s">
        <v>89</v>
      </c>
      <c r="B88" t="s">
        <v>92</v>
      </c>
      <c r="C88">
        <v>1</v>
      </c>
      <c r="D88" s="22">
        <v>0</v>
      </c>
      <c r="E88">
        <v>0</v>
      </c>
      <c r="F88" s="63">
        <v>0.16</v>
      </c>
      <c r="G88" s="63">
        <v>0</v>
      </c>
      <c r="H88" s="61">
        <f t="shared" si="8"/>
        <v>0</v>
      </c>
      <c r="I88" s="28" t="s">
        <v>89</v>
      </c>
      <c r="J88" t="s">
        <v>92</v>
      </c>
      <c r="K88">
        <v>1</v>
      </c>
      <c r="L88" s="22">
        <v>1003</v>
      </c>
      <c r="M88" s="22">
        <v>20</v>
      </c>
      <c r="N88" s="63">
        <v>0.16</v>
      </c>
      <c r="O88" s="63">
        <v>0.16</v>
      </c>
      <c r="P88" s="61">
        <f t="shared" si="9"/>
        <v>3.2</v>
      </c>
    </row>
    <row r="89" spans="1:16" ht="15.75">
      <c r="F89" s="42" t="s">
        <v>104</v>
      </c>
      <c r="G89" s="39">
        <f>SUM(G80:G88)</f>
        <v>0.74</v>
      </c>
      <c r="H89" s="36">
        <f>SUM(H80:H88)</f>
        <v>56.760000000000005</v>
      </c>
      <c r="N89" s="42" t="s">
        <v>104</v>
      </c>
      <c r="O89" s="39">
        <f>SUM(O80:O88)</f>
        <v>0.9</v>
      </c>
      <c r="P89" s="36">
        <f>SUM(P80:P88)</f>
        <v>62.510000000000005</v>
      </c>
    </row>
    <row r="90" spans="1:16" ht="15.75">
      <c r="F90" s="40" t="s">
        <v>99</v>
      </c>
      <c r="G90" s="36"/>
      <c r="H90" s="36">
        <f>IF(G89=0,"NM",H89/G89)</f>
        <v>76.702702702702709</v>
      </c>
      <c r="N90" s="40" t="s">
        <v>99</v>
      </c>
      <c r="O90" s="36"/>
      <c r="P90" s="36">
        <f>IF(O89=0,"NM",P89/O89)</f>
        <v>69.455555555555563</v>
      </c>
    </row>
    <row r="91" spans="1:16" ht="15.75">
      <c r="F91" s="40" t="s">
        <v>100</v>
      </c>
      <c r="G91" s="36"/>
      <c r="H91" s="36" t="str">
        <f>IF(H90="NM", "NM", IF(H90&lt;25,"VERY BAD", IF(H90&lt;70,"MEDIUM", IF(H90&lt;90,"Good", IF(H90&lt;100,"EXCELLENT")))))</f>
        <v>Good</v>
      </c>
      <c r="N91" s="40" t="s">
        <v>100</v>
      </c>
      <c r="O91" s="36"/>
      <c r="P91" s="36" t="str">
        <f>IF(P90="NM", "NM", IF(P90&lt;25,"VERY BAD", IF(P90&lt;70,"MEDIUM", IF(P90&lt;90,"Good", IF(P90&lt;100,"EXCELLENT")))))</f>
        <v>MEDIUM</v>
      </c>
    </row>
    <row r="92" spans="1:16">
      <c r="A92" s="28"/>
    </row>
    <row r="93" spans="1:16" ht="15.75">
      <c r="A93" s="23" t="s">
        <v>0</v>
      </c>
      <c r="B93" s="23" t="s">
        <v>91</v>
      </c>
      <c r="C93" s="23" t="s">
        <v>61</v>
      </c>
      <c r="D93" s="23" t="s">
        <v>96</v>
      </c>
      <c r="E93" s="23" t="s">
        <v>80</v>
      </c>
      <c r="F93" s="34" t="s">
        <v>97</v>
      </c>
      <c r="G93" s="35" t="s">
        <v>95</v>
      </c>
      <c r="H93" s="23" t="s">
        <v>88</v>
      </c>
      <c r="I93" s="23" t="s">
        <v>0</v>
      </c>
      <c r="J93" s="23" t="s">
        <v>91</v>
      </c>
      <c r="K93" s="23" t="s">
        <v>61</v>
      </c>
      <c r="L93" s="23" t="s">
        <v>96</v>
      </c>
      <c r="M93" s="23" t="s">
        <v>80</v>
      </c>
      <c r="N93" s="34" t="s">
        <v>97</v>
      </c>
      <c r="O93" s="35" t="s">
        <v>95</v>
      </c>
      <c r="P93" s="23" t="s">
        <v>88</v>
      </c>
    </row>
    <row r="94" spans="1:16" ht="18">
      <c r="A94" s="43" t="s">
        <v>103</v>
      </c>
      <c r="C94" s="23" t="s">
        <v>111</v>
      </c>
      <c r="I94" s="44" t="s">
        <v>54</v>
      </c>
      <c r="K94" s="23" t="s">
        <v>111</v>
      </c>
      <c r="L94" s="23"/>
      <c r="M94" s="23"/>
      <c r="N94" s="34"/>
      <c r="O94" s="35"/>
      <c r="P94" s="23"/>
    </row>
    <row r="95" spans="1:16" ht="15.75">
      <c r="A95" s="28" t="s">
        <v>2</v>
      </c>
      <c r="C95">
        <v>2</v>
      </c>
      <c r="D95" s="22">
        <v>7.73</v>
      </c>
      <c r="E95" s="22">
        <v>90</v>
      </c>
      <c r="F95" s="63">
        <v>0.11</v>
      </c>
      <c r="G95" s="63">
        <v>0.11</v>
      </c>
      <c r="H95" s="61">
        <f>E95*G95</f>
        <v>9.9</v>
      </c>
      <c r="I95" s="28" t="s">
        <v>2</v>
      </c>
      <c r="K95">
        <v>2</v>
      </c>
      <c r="L95" s="22">
        <v>7.63</v>
      </c>
      <c r="M95" s="22">
        <v>89</v>
      </c>
      <c r="N95" s="63">
        <v>0.11</v>
      </c>
      <c r="O95" s="63">
        <v>0.11</v>
      </c>
      <c r="P95" s="61">
        <f>M95*O95</f>
        <v>9.7900000000000009</v>
      </c>
    </row>
    <row r="96" spans="1:16" ht="15.75">
      <c r="A96" s="28" t="s">
        <v>1</v>
      </c>
      <c r="B96" t="s">
        <v>94</v>
      </c>
      <c r="C96">
        <v>2</v>
      </c>
      <c r="D96" s="22">
        <v>71.3</v>
      </c>
      <c r="E96" s="22">
        <v>74</v>
      </c>
      <c r="F96" s="63">
        <v>0.17</v>
      </c>
      <c r="G96" s="63">
        <v>0.17</v>
      </c>
      <c r="H96" s="61">
        <f t="shared" ref="H96:H103" si="10">E96*G96</f>
        <v>12.58</v>
      </c>
      <c r="I96" s="28" t="s">
        <v>1</v>
      </c>
      <c r="J96" t="s">
        <v>94</v>
      </c>
      <c r="K96">
        <v>2</v>
      </c>
      <c r="L96" s="22">
        <v>71.5</v>
      </c>
      <c r="M96" s="22">
        <v>74</v>
      </c>
      <c r="N96" s="63">
        <v>0.17</v>
      </c>
      <c r="O96" s="63">
        <v>0.17</v>
      </c>
      <c r="P96" s="61">
        <f t="shared" ref="P96:P103" si="11">M96*O96</f>
        <v>12.58</v>
      </c>
    </row>
    <row r="97" spans="1:16" ht="15.75">
      <c r="A97" s="28" t="s">
        <v>70</v>
      </c>
      <c r="B97" t="s">
        <v>83</v>
      </c>
      <c r="C97">
        <v>2</v>
      </c>
      <c r="D97" s="8">
        <v>45180</v>
      </c>
      <c r="E97" s="22">
        <v>20</v>
      </c>
      <c r="F97" s="63">
        <v>7.0000000000000007E-2</v>
      </c>
      <c r="G97" s="63">
        <v>7.0000000000000007E-2</v>
      </c>
      <c r="H97" s="61">
        <f t="shared" si="10"/>
        <v>1.4000000000000001</v>
      </c>
      <c r="I97" s="28" t="s">
        <v>70</v>
      </c>
      <c r="J97" t="s">
        <v>83</v>
      </c>
      <c r="K97">
        <v>2</v>
      </c>
      <c r="L97" s="8">
        <v>48530</v>
      </c>
      <c r="M97" s="22">
        <v>20</v>
      </c>
      <c r="N97" s="63">
        <v>7.0000000000000007E-2</v>
      </c>
      <c r="O97" s="63">
        <v>7.0000000000000007E-2</v>
      </c>
      <c r="P97" s="61">
        <f t="shared" si="11"/>
        <v>1.4000000000000001</v>
      </c>
    </row>
    <row r="98" spans="1:16" ht="15.75">
      <c r="A98" s="28" t="s">
        <v>77</v>
      </c>
      <c r="B98" t="s">
        <v>87</v>
      </c>
      <c r="C98">
        <v>2</v>
      </c>
      <c r="D98" s="22">
        <v>1.44</v>
      </c>
      <c r="E98" s="22">
        <v>89</v>
      </c>
      <c r="F98" s="63">
        <v>0.08</v>
      </c>
      <c r="G98" s="63">
        <v>0.08</v>
      </c>
      <c r="H98" s="61">
        <f t="shared" si="10"/>
        <v>7.12</v>
      </c>
      <c r="I98" s="28" t="s">
        <v>77</v>
      </c>
      <c r="J98" t="s">
        <v>87</v>
      </c>
      <c r="K98">
        <v>2</v>
      </c>
      <c r="L98" s="22">
        <v>1.44</v>
      </c>
      <c r="M98" s="22">
        <v>89</v>
      </c>
      <c r="N98" s="63">
        <v>0.08</v>
      </c>
      <c r="O98" s="63">
        <v>0.08</v>
      </c>
      <c r="P98" s="61">
        <f t="shared" si="11"/>
        <v>7.12</v>
      </c>
    </row>
    <row r="99" spans="1:16" ht="15.75">
      <c r="A99" s="28" t="s">
        <v>76</v>
      </c>
      <c r="B99" t="s">
        <v>93</v>
      </c>
      <c r="C99">
        <v>2</v>
      </c>
      <c r="D99" s="22" t="s">
        <v>101</v>
      </c>
      <c r="E99" s="22" t="s">
        <v>101</v>
      </c>
      <c r="F99" s="63">
        <v>0.1</v>
      </c>
      <c r="G99" s="63" t="s">
        <v>101</v>
      </c>
      <c r="H99" s="61" t="s">
        <v>101</v>
      </c>
      <c r="I99" s="28" t="s">
        <v>76</v>
      </c>
      <c r="J99" t="s">
        <v>93</v>
      </c>
      <c r="K99">
        <v>2</v>
      </c>
      <c r="L99" s="22" t="s">
        <v>101</v>
      </c>
      <c r="M99" s="22" t="s">
        <v>101</v>
      </c>
      <c r="N99" s="63">
        <v>0.1</v>
      </c>
      <c r="O99" s="63" t="s">
        <v>101</v>
      </c>
      <c r="P99" s="61" t="s">
        <v>101</v>
      </c>
    </row>
    <row r="100" spans="1:16" ht="15.75">
      <c r="A100" s="28" t="s">
        <v>72</v>
      </c>
      <c r="B100" t="s">
        <v>83</v>
      </c>
      <c r="C100">
        <v>2</v>
      </c>
      <c r="D100" s="13">
        <v>1.9E-2</v>
      </c>
      <c r="E100" s="22">
        <v>97</v>
      </c>
      <c r="F100" s="63">
        <v>0.1</v>
      </c>
      <c r="G100" s="63">
        <v>0.1</v>
      </c>
      <c r="H100" s="61">
        <f t="shared" si="10"/>
        <v>9.7000000000000011</v>
      </c>
      <c r="I100" s="28" t="s">
        <v>72</v>
      </c>
      <c r="J100" t="s">
        <v>83</v>
      </c>
      <c r="K100">
        <v>2</v>
      </c>
      <c r="L100" s="13">
        <v>1.4E-2</v>
      </c>
      <c r="M100" s="22">
        <v>97</v>
      </c>
      <c r="N100" s="63">
        <v>0.1</v>
      </c>
      <c r="O100" s="63">
        <v>0.1</v>
      </c>
      <c r="P100" s="61">
        <f t="shared" si="11"/>
        <v>9.7000000000000011</v>
      </c>
    </row>
    <row r="101" spans="1:16" ht="15.75">
      <c r="A101" s="28" t="s">
        <v>75</v>
      </c>
      <c r="B101" t="s">
        <v>83</v>
      </c>
      <c r="C101">
        <v>2</v>
      </c>
      <c r="D101" s="22">
        <v>1.2E-2</v>
      </c>
      <c r="E101" s="22">
        <v>98</v>
      </c>
      <c r="F101" s="63">
        <v>0.1</v>
      </c>
      <c r="G101" s="63">
        <v>0.1</v>
      </c>
      <c r="H101" s="61">
        <f t="shared" si="10"/>
        <v>9.8000000000000007</v>
      </c>
      <c r="I101" s="28" t="s">
        <v>75</v>
      </c>
      <c r="J101" t="s">
        <v>83</v>
      </c>
      <c r="K101">
        <v>2</v>
      </c>
      <c r="L101" s="22">
        <v>0.02</v>
      </c>
      <c r="M101" s="22">
        <v>96</v>
      </c>
      <c r="N101" s="63">
        <v>0.1</v>
      </c>
      <c r="O101" s="63">
        <v>0.1</v>
      </c>
      <c r="P101" s="61">
        <f t="shared" si="11"/>
        <v>9.6000000000000014</v>
      </c>
    </row>
    <row r="102" spans="1:16" ht="15.75">
      <c r="A102" s="28" t="s">
        <v>71</v>
      </c>
      <c r="B102" t="s">
        <v>83</v>
      </c>
      <c r="C102">
        <v>2</v>
      </c>
      <c r="D102" s="22">
        <v>1.1000000000000001</v>
      </c>
      <c r="E102" s="22">
        <v>94</v>
      </c>
      <c r="F102" s="63">
        <v>0.11</v>
      </c>
      <c r="G102" s="63">
        <v>0.11</v>
      </c>
      <c r="H102" s="61">
        <f t="shared" si="10"/>
        <v>10.34</v>
      </c>
      <c r="I102" s="28" t="s">
        <v>71</v>
      </c>
      <c r="J102" t="s">
        <v>83</v>
      </c>
      <c r="K102">
        <v>2</v>
      </c>
      <c r="L102" s="22">
        <v>2.7</v>
      </c>
      <c r="M102" s="22">
        <v>82</v>
      </c>
      <c r="N102" s="63">
        <v>0.11</v>
      </c>
      <c r="O102" s="63">
        <v>0.11</v>
      </c>
      <c r="P102" s="61">
        <f t="shared" si="11"/>
        <v>9.02</v>
      </c>
    </row>
    <row r="103" spans="1:16" ht="15.75">
      <c r="A103" s="28" t="s">
        <v>89</v>
      </c>
      <c r="B103" t="s">
        <v>92</v>
      </c>
      <c r="C103">
        <v>2</v>
      </c>
      <c r="D103" s="22">
        <v>1003</v>
      </c>
      <c r="E103" s="22">
        <v>20</v>
      </c>
      <c r="F103" s="63">
        <v>0.16</v>
      </c>
      <c r="G103" s="63">
        <v>0.16</v>
      </c>
      <c r="H103" s="61">
        <f t="shared" si="10"/>
        <v>3.2</v>
      </c>
      <c r="I103" s="28" t="s">
        <v>89</v>
      </c>
      <c r="J103" t="s">
        <v>92</v>
      </c>
      <c r="K103">
        <v>2</v>
      </c>
      <c r="L103" s="22">
        <v>0</v>
      </c>
      <c r="M103" s="22">
        <v>0</v>
      </c>
      <c r="N103" s="63">
        <v>0.16</v>
      </c>
      <c r="O103" s="63">
        <v>0</v>
      </c>
      <c r="P103" s="61">
        <f t="shared" si="11"/>
        <v>0</v>
      </c>
    </row>
    <row r="104" spans="1:16" ht="15.75">
      <c r="F104" s="42" t="s">
        <v>104</v>
      </c>
      <c r="G104" s="39">
        <f>SUM(G95:G103)</f>
        <v>0.9</v>
      </c>
      <c r="H104" s="36">
        <f>SUM(H95:H103)</f>
        <v>64.040000000000006</v>
      </c>
      <c r="N104" s="42" t="s">
        <v>104</v>
      </c>
      <c r="O104" s="39">
        <f>SUM(O95:O103)</f>
        <v>0.74</v>
      </c>
      <c r="P104" s="36">
        <f>SUM(P95:P103)</f>
        <v>59.210000000000008</v>
      </c>
    </row>
    <row r="105" spans="1:16" ht="15.75">
      <c r="F105" s="40" t="s">
        <v>99</v>
      </c>
      <c r="G105" s="36"/>
      <c r="H105" s="36">
        <f>IF(G104=0,"NM",H104/G104)</f>
        <v>71.155555555555566</v>
      </c>
      <c r="N105" s="40" t="s">
        <v>99</v>
      </c>
      <c r="O105" s="36"/>
      <c r="P105" s="36">
        <f>IF(O104=0,"NM",P104/O104)</f>
        <v>80.01351351351353</v>
      </c>
    </row>
    <row r="106" spans="1:16" ht="15.75">
      <c r="F106" s="40" t="s">
        <v>100</v>
      </c>
      <c r="G106" s="36"/>
      <c r="H106" s="36" t="str">
        <f>IF(H105="NM", "NM", IF(H105&lt;25,"VERY BAD", IF(H105&lt;70,"MEDIUM", IF(H105&lt;90,"Good", IF(H105&lt;100,"EXCELLENT")))))</f>
        <v>Good</v>
      </c>
      <c r="N106" s="40" t="s">
        <v>100</v>
      </c>
      <c r="O106" s="36"/>
      <c r="P106" s="36" t="str">
        <f>IF(P105="NM", "NM", IF(P105&lt;25,"VERY BAD", IF(P105&lt;70,"MEDIUM", IF(P105&lt;90,"Good", IF(P105&lt;100,"EXCELLENT")))))</f>
        <v>Good</v>
      </c>
    </row>
    <row r="107" spans="1:16">
      <c r="A107" s="28"/>
    </row>
    <row r="108" spans="1:16" ht="15.75">
      <c r="A108" s="23" t="s">
        <v>0</v>
      </c>
      <c r="B108" s="23" t="s">
        <v>91</v>
      </c>
      <c r="C108" s="23" t="s">
        <v>61</v>
      </c>
      <c r="D108" s="23" t="s">
        <v>96</v>
      </c>
      <c r="E108" s="23" t="s">
        <v>80</v>
      </c>
      <c r="F108" s="34" t="s">
        <v>97</v>
      </c>
      <c r="G108" s="35" t="s">
        <v>95</v>
      </c>
      <c r="H108" s="23" t="s">
        <v>88</v>
      </c>
      <c r="I108" s="23" t="s">
        <v>0</v>
      </c>
      <c r="J108" s="23" t="s">
        <v>91</v>
      </c>
      <c r="K108" s="23" t="s">
        <v>61</v>
      </c>
      <c r="L108" s="23" t="s">
        <v>96</v>
      </c>
      <c r="M108" s="23" t="s">
        <v>80</v>
      </c>
      <c r="N108" s="34" t="s">
        <v>97</v>
      </c>
      <c r="O108" s="35" t="s">
        <v>95</v>
      </c>
      <c r="P108" s="23" t="s">
        <v>88</v>
      </c>
    </row>
    <row r="109" spans="1:16" ht="18">
      <c r="A109" s="43" t="s">
        <v>103</v>
      </c>
      <c r="C109" s="23" t="s">
        <v>111</v>
      </c>
      <c r="I109" s="44" t="s">
        <v>54</v>
      </c>
      <c r="K109" s="23" t="s">
        <v>111</v>
      </c>
      <c r="L109" s="23"/>
      <c r="M109" s="23"/>
      <c r="N109" s="34"/>
      <c r="O109" s="35"/>
      <c r="P109" s="23"/>
    </row>
    <row r="110" spans="1:16" ht="15.75">
      <c r="A110" s="28" t="s">
        <v>2</v>
      </c>
      <c r="C110">
        <v>3</v>
      </c>
      <c r="D110" s="22">
        <v>7.62</v>
      </c>
      <c r="E110" s="22">
        <v>89</v>
      </c>
      <c r="F110" s="63">
        <v>0.11</v>
      </c>
      <c r="G110" s="63">
        <v>0.11</v>
      </c>
      <c r="H110" s="61">
        <f>E110*G110</f>
        <v>9.7900000000000009</v>
      </c>
      <c r="I110" s="28" t="s">
        <v>2</v>
      </c>
      <c r="K110">
        <v>3</v>
      </c>
      <c r="L110" s="22">
        <v>7.63</v>
      </c>
      <c r="M110" s="22">
        <v>89</v>
      </c>
      <c r="N110" s="63">
        <v>0.11</v>
      </c>
      <c r="O110" s="63">
        <v>0.11</v>
      </c>
      <c r="P110" s="61">
        <f>M110*O110</f>
        <v>9.7900000000000009</v>
      </c>
    </row>
    <row r="111" spans="1:16" ht="15.75">
      <c r="A111" s="28" t="s">
        <v>1</v>
      </c>
      <c r="B111" t="s">
        <v>94</v>
      </c>
      <c r="C111">
        <v>3</v>
      </c>
      <c r="D111" s="22">
        <v>71</v>
      </c>
      <c r="E111" s="22">
        <v>74</v>
      </c>
      <c r="F111" s="63">
        <v>0.17</v>
      </c>
      <c r="G111" s="63">
        <v>0.17</v>
      </c>
      <c r="H111" s="61">
        <f t="shared" ref="H111:H118" si="12">E111*G111</f>
        <v>12.58</v>
      </c>
      <c r="I111" s="28" t="s">
        <v>1</v>
      </c>
      <c r="J111" t="s">
        <v>94</v>
      </c>
      <c r="K111">
        <v>3</v>
      </c>
      <c r="L111" s="22">
        <v>72</v>
      </c>
      <c r="M111" s="22">
        <v>75</v>
      </c>
      <c r="N111" s="63">
        <v>0.17</v>
      </c>
      <c r="O111" s="63">
        <v>0.17</v>
      </c>
      <c r="P111" s="61">
        <f t="shared" ref="P111:P118" si="13">M111*O111</f>
        <v>12.750000000000002</v>
      </c>
    </row>
    <row r="112" spans="1:16" ht="15.75">
      <c r="A112" s="28" t="s">
        <v>70</v>
      </c>
      <c r="B112" t="s">
        <v>83</v>
      </c>
      <c r="C112">
        <v>3</v>
      </c>
      <c r="D112" s="8">
        <v>44300</v>
      </c>
      <c r="E112" s="22">
        <v>20</v>
      </c>
      <c r="F112" s="63">
        <v>7.0000000000000007E-2</v>
      </c>
      <c r="G112" s="63">
        <v>7.0000000000000007E-2</v>
      </c>
      <c r="H112" s="61">
        <f t="shared" si="12"/>
        <v>1.4000000000000001</v>
      </c>
      <c r="I112" s="28" t="s">
        <v>70</v>
      </c>
      <c r="J112" t="s">
        <v>83</v>
      </c>
      <c r="K112">
        <v>3</v>
      </c>
      <c r="L112" s="8">
        <v>39010</v>
      </c>
      <c r="M112" s="22">
        <v>20</v>
      </c>
      <c r="N112" s="63">
        <v>7.0000000000000007E-2</v>
      </c>
      <c r="O112" s="63">
        <v>7.0000000000000007E-2</v>
      </c>
      <c r="P112" s="61">
        <f t="shared" si="13"/>
        <v>1.4000000000000001</v>
      </c>
    </row>
    <row r="113" spans="1:16" ht="15.75" customHeight="1">
      <c r="A113" s="28" t="s">
        <v>77</v>
      </c>
      <c r="B113" t="s">
        <v>87</v>
      </c>
      <c r="C113">
        <v>3</v>
      </c>
      <c r="D113" s="22">
        <v>3.94</v>
      </c>
      <c r="E113" s="22">
        <v>92</v>
      </c>
      <c r="F113" s="63">
        <v>0.08</v>
      </c>
      <c r="G113" s="63">
        <v>0.08</v>
      </c>
      <c r="H113" s="61">
        <f t="shared" si="12"/>
        <v>7.36</v>
      </c>
      <c r="I113" s="28" t="s">
        <v>77</v>
      </c>
      <c r="J113" t="s">
        <v>87</v>
      </c>
      <c r="K113">
        <v>3</v>
      </c>
      <c r="L113" s="22">
        <v>2.2400000000000002</v>
      </c>
      <c r="M113" s="22">
        <v>91</v>
      </c>
      <c r="N113" s="63">
        <v>0.08</v>
      </c>
      <c r="O113" s="63">
        <v>0.08</v>
      </c>
      <c r="P113" s="61">
        <f t="shared" si="13"/>
        <v>7.28</v>
      </c>
    </row>
    <row r="114" spans="1:16" ht="15.75">
      <c r="A114" s="28" t="s">
        <v>76</v>
      </c>
      <c r="B114" t="s">
        <v>93</v>
      </c>
      <c r="C114">
        <v>3</v>
      </c>
      <c r="D114" s="22" t="s">
        <v>101</v>
      </c>
      <c r="E114" s="22" t="s">
        <v>101</v>
      </c>
      <c r="F114" s="63">
        <v>0.1</v>
      </c>
      <c r="G114" s="63" t="s">
        <v>101</v>
      </c>
      <c r="H114" s="61" t="s">
        <v>101</v>
      </c>
      <c r="I114" s="28" t="s">
        <v>76</v>
      </c>
      <c r="J114" t="s">
        <v>93</v>
      </c>
      <c r="K114">
        <v>3</v>
      </c>
      <c r="L114" s="22" t="s">
        <v>101</v>
      </c>
      <c r="M114" s="22" t="s">
        <v>101</v>
      </c>
      <c r="N114" s="63">
        <v>0.1</v>
      </c>
      <c r="O114" s="63" t="s">
        <v>101</v>
      </c>
      <c r="P114" s="61" t="s">
        <v>101</v>
      </c>
    </row>
    <row r="115" spans="1:16" ht="15.75">
      <c r="A115" s="28" t="s">
        <v>72</v>
      </c>
      <c r="B115" t="s">
        <v>83</v>
      </c>
      <c r="C115">
        <v>3</v>
      </c>
      <c r="D115" s="22">
        <v>4.7999999999999996E-3</v>
      </c>
      <c r="E115" s="22">
        <v>94</v>
      </c>
      <c r="F115" s="63">
        <v>0.1</v>
      </c>
      <c r="G115" s="63">
        <v>0.1</v>
      </c>
      <c r="H115" s="61">
        <f t="shared" si="12"/>
        <v>9.4</v>
      </c>
      <c r="I115" s="28" t="s">
        <v>72</v>
      </c>
      <c r="J115" t="s">
        <v>83</v>
      </c>
      <c r="K115">
        <v>3</v>
      </c>
      <c r="L115" s="22">
        <v>4.7999999999999996E-3</v>
      </c>
      <c r="M115" s="22">
        <v>94</v>
      </c>
      <c r="N115" s="63">
        <v>0.1</v>
      </c>
      <c r="O115" s="63">
        <v>0.1</v>
      </c>
      <c r="P115" s="61">
        <f t="shared" si="13"/>
        <v>9.4</v>
      </c>
    </row>
    <row r="116" spans="1:16" ht="15.75">
      <c r="A116" s="28" t="s">
        <v>75</v>
      </c>
      <c r="B116" t="s">
        <v>83</v>
      </c>
      <c r="C116">
        <v>3</v>
      </c>
      <c r="D116" s="14">
        <v>1.7000000000000001E-2</v>
      </c>
      <c r="E116" s="22">
        <v>96</v>
      </c>
      <c r="F116" s="63">
        <v>0.1</v>
      </c>
      <c r="G116" s="63">
        <v>0.1</v>
      </c>
      <c r="H116" s="61">
        <f t="shared" si="12"/>
        <v>9.6000000000000014</v>
      </c>
      <c r="I116" s="28" t="s">
        <v>75</v>
      </c>
      <c r="J116" t="s">
        <v>83</v>
      </c>
      <c r="K116">
        <v>3</v>
      </c>
      <c r="L116" s="14">
        <v>1.4999999999999999E-2</v>
      </c>
      <c r="M116" s="22">
        <v>96</v>
      </c>
      <c r="N116" s="63">
        <v>0.1</v>
      </c>
      <c r="O116" s="63">
        <v>0.1</v>
      </c>
      <c r="P116" s="61">
        <f t="shared" si="13"/>
        <v>9.6000000000000014</v>
      </c>
    </row>
    <row r="117" spans="1:16" ht="15.75">
      <c r="A117" s="28" t="s">
        <v>71</v>
      </c>
      <c r="B117" t="s">
        <v>83</v>
      </c>
      <c r="C117">
        <v>3</v>
      </c>
      <c r="D117" s="22">
        <v>1.4</v>
      </c>
      <c r="E117" s="22">
        <v>91</v>
      </c>
      <c r="F117" s="63">
        <v>0.11</v>
      </c>
      <c r="G117" s="63">
        <v>0.11</v>
      </c>
      <c r="H117" s="61">
        <f t="shared" si="12"/>
        <v>10.01</v>
      </c>
      <c r="I117" s="28" t="s">
        <v>71</v>
      </c>
      <c r="J117" t="s">
        <v>83</v>
      </c>
      <c r="K117">
        <v>3</v>
      </c>
      <c r="L117" s="22">
        <v>3.2</v>
      </c>
      <c r="M117" s="22">
        <v>75</v>
      </c>
      <c r="N117" s="63">
        <v>0.11</v>
      </c>
      <c r="O117" s="63">
        <v>0.11</v>
      </c>
      <c r="P117" s="61">
        <f t="shared" si="13"/>
        <v>8.25</v>
      </c>
    </row>
    <row r="118" spans="1:16" ht="15.75">
      <c r="A118" s="28" t="s">
        <v>89</v>
      </c>
      <c r="B118" t="s">
        <v>92</v>
      </c>
      <c r="C118">
        <v>3</v>
      </c>
      <c r="D118" s="22">
        <v>401</v>
      </c>
      <c r="E118" s="22">
        <v>30</v>
      </c>
      <c r="F118" s="63">
        <v>0.16</v>
      </c>
      <c r="G118" s="63">
        <v>0.16</v>
      </c>
      <c r="H118" s="61">
        <f t="shared" si="12"/>
        <v>4.8</v>
      </c>
      <c r="I118" s="28" t="s">
        <v>89</v>
      </c>
      <c r="J118" t="s">
        <v>92</v>
      </c>
      <c r="K118">
        <v>3</v>
      </c>
      <c r="L118" s="22">
        <v>144.5</v>
      </c>
      <c r="M118" s="22">
        <v>49</v>
      </c>
      <c r="N118" s="63">
        <v>0.16</v>
      </c>
      <c r="O118" s="63">
        <v>0.16</v>
      </c>
      <c r="P118" s="61">
        <f t="shared" si="13"/>
        <v>7.84</v>
      </c>
    </row>
    <row r="119" spans="1:16" ht="15.75">
      <c r="F119" s="42" t="s">
        <v>104</v>
      </c>
      <c r="G119" s="39">
        <f>SUM(G110:G118)</f>
        <v>0.9</v>
      </c>
      <c r="H119" s="36">
        <f>SUM(H110:H118)</f>
        <v>64.94</v>
      </c>
      <c r="N119" s="42" t="s">
        <v>104</v>
      </c>
      <c r="O119" s="39">
        <f>SUM(O110:O118)</f>
        <v>0.9</v>
      </c>
      <c r="P119" s="36">
        <f>SUM(P110:P118)</f>
        <v>66.31</v>
      </c>
    </row>
    <row r="120" spans="1:16" ht="15.75">
      <c r="F120" s="40" t="s">
        <v>99</v>
      </c>
      <c r="G120" s="36"/>
      <c r="H120" s="36">
        <f>IF(G119=0,"NM",H119/G119)</f>
        <v>72.155555555555551</v>
      </c>
      <c r="N120" s="40" t="s">
        <v>99</v>
      </c>
      <c r="O120" s="36"/>
      <c r="P120" s="36">
        <f>IF(O119=0,"NM",P119/O119)</f>
        <v>73.677777777777777</v>
      </c>
    </row>
    <row r="121" spans="1:16" ht="15.75">
      <c r="F121" s="40" t="s">
        <v>100</v>
      </c>
      <c r="G121" s="36"/>
      <c r="H121" s="36" t="str">
        <f>IF(H120="NM", "NM", IF(H120&lt;25,"VERY BAD", IF(H120&lt;70,"MEDIUM", IF(H120&lt;90,"Good", IF(H120&lt;100,"EXCELLENT")))))</f>
        <v>Good</v>
      </c>
      <c r="N121" s="40" t="s">
        <v>100</v>
      </c>
      <c r="O121" s="36"/>
      <c r="P121" s="36" t="str">
        <f>IF(P120="NM", "NM", IF(P120&lt;25,"VERY BAD", IF(P120&lt;70,"MEDIUM", IF(P120&lt;90,"Good", IF(P120&lt;100,"EXCELLENT")))))</f>
        <v>Good</v>
      </c>
    </row>
    <row r="122" spans="1:16">
      <c r="A122" s="28"/>
    </row>
    <row r="123" spans="1:16" ht="15.75">
      <c r="A123" s="23" t="s">
        <v>0</v>
      </c>
      <c r="B123" s="23" t="s">
        <v>91</v>
      </c>
      <c r="C123" s="23" t="s">
        <v>61</v>
      </c>
      <c r="D123" s="23" t="s">
        <v>96</v>
      </c>
      <c r="E123" s="23" t="s">
        <v>80</v>
      </c>
      <c r="F123" s="34" t="s">
        <v>97</v>
      </c>
      <c r="G123" s="35" t="s">
        <v>95</v>
      </c>
      <c r="H123" s="23" t="s">
        <v>88</v>
      </c>
      <c r="I123" s="23" t="s">
        <v>0</v>
      </c>
      <c r="J123" s="23" t="s">
        <v>91</v>
      </c>
      <c r="K123" s="23" t="s">
        <v>61</v>
      </c>
      <c r="L123" s="23" t="s">
        <v>96</v>
      </c>
      <c r="M123" s="23" t="s">
        <v>80</v>
      </c>
      <c r="N123" s="34" t="s">
        <v>97</v>
      </c>
      <c r="O123" s="35" t="s">
        <v>95</v>
      </c>
      <c r="P123" s="23" t="s">
        <v>88</v>
      </c>
    </row>
    <row r="124" spans="1:16" ht="18">
      <c r="A124" s="43" t="s">
        <v>103</v>
      </c>
      <c r="C124" s="23" t="s">
        <v>111</v>
      </c>
      <c r="I124" s="44" t="s">
        <v>54</v>
      </c>
      <c r="K124" s="23" t="s">
        <v>111</v>
      </c>
      <c r="L124" s="23"/>
      <c r="M124" s="23"/>
      <c r="N124" s="34"/>
      <c r="O124" s="35"/>
      <c r="P124" s="23"/>
    </row>
    <row r="125" spans="1:16" ht="15.75">
      <c r="A125" s="28" t="s">
        <v>2</v>
      </c>
      <c r="C125">
        <v>4</v>
      </c>
      <c r="D125" s="22">
        <v>7.63</v>
      </c>
      <c r="E125" s="22">
        <v>89</v>
      </c>
      <c r="F125" s="63">
        <v>0.11</v>
      </c>
      <c r="G125" s="63">
        <v>0.11</v>
      </c>
      <c r="H125" s="61">
        <f>E125*G125</f>
        <v>9.7900000000000009</v>
      </c>
      <c r="I125" s="28" t="s">
        <v>2</v>
      </c>
      <c r="K125">
        <v>4</v>
      </c>
      <c r="L125" s="22">
        <v>7.74</v>
      </c>
      <c r="M125" s="22">
        <v>90</v>
      </c>
      <c r="N125" s="63">
        <v>0.11</v>
      </c>
      <c r="O125" s="63">
        <v>0.11</v>
      </c>
      <c r="P125" s="61">
        <f>M125*O125</f>
        <v>9.9</v>
      </c>
    </row>
    <row r="126" spans="1:16" ht="15.75">
      <c r="A126" s="28" t="s">
        <v>1</v>
      </c>
      <c r="B126" t="s">
        <v>94</v>
      </c>
      <c r="C126">
        <v>4</v>
      </c>
      <c r="D126" s="22">
        <v>68</v>
      </c>
      <c r="E126" s="22">
        <v>67</v>
      </c>
      <c r="F126" s="63">
        <v>0.17</v>
      </c>
      <c r="G126" s="63">
        <v>0.17</v>
      </c>
      <c r="H126" s="61">
        <f t="shared" ref="H126:H133" si="14">E126*G126</f>
        <v>11.39</v>
      </c>
      <c r="I126" s="28" t="s">
        <v>1</v>
      </c>
      <c r="J126" t="s">
        <v>94</v>
      </c>
      <c r="K126">
        <v>4</v>
      </c>
      <c r="L126" s="22">
        <v>71.099999999999994</v>
      </c>
      <c r="M126" s="22">
        <v>75</v>
      </c>
      <c r="N126" s="63">
        <v>0.17</v>
      </c>
      <c r="O126" s="63">
        <v>0.17</v>
      </c>
      <c r="P126" s="61">
        <f t="shared" ref="P126:P133" si="15">M126*O126</f>
        <v>12.750000000000002</v>
      </c>
    </row>
    <row r="127" spans="1:16" ht="15.75">
      <c r="A127" s="28" t="s">
        <v>70</v>
      </c>
      <c r="B127" t="s">
        <v>83</v>
      </c>
      <c r="C127">
        <v>4</v>
      </c>
      <c r="D127" s="8">
        <v>38960</v>
      </c>
      <c r="E127" s="22">
        <v>20</v>
      </c>
      <c r="F127" s="63">
        <v>7.0000000000000007E-2</v>
      </c>
      <c r="G127" s="63">
        <v>7.0000000000000007E-2</v>
      </c>
      <c r="H127" s="61">
        <f t="shared" si="14"/>
        <v>1.4000000000000001</v>
      </c>
      <c r="I127" s="28" t="s">
        <v>70</v>
      </c>
      <c r="J127" t="s">
        <v>83</v>
      </c>
      <c r="K127">
        <v>4</v>
      </c>
      <c r="L127" s="8">
        <v>51410</v>
      </c>
      <c r="M127" s="22">
        <v>20</v>
      </c>
      <c r="N127" s="63">
        <v>7.0000000000000007E-2</v>
      </c>
      <c r="O127" s="63">
        <v>7.0000000000000007E-2</v>
      </c>
      <c r="P127" s="61">
        <f t="shared" si="15"/>
        <v>1.4000000000000001</v>
      </c>
    </row>
    <row r="128" spans="1:16" ht="15.75">
      <c r="A128" s="28" t="s">
        <v>77</v>
      </c>
      <c r="B128" t="s">
        <v>87</v>
      </c>
      <c r="C128">
        <v>4</v>
      </c>
      <c r="D128" s="22">
        <v>0.69</v>
      </c>
      <c r="E128" s="22">
        <v>97</v>
      </c>
      <c r="F128" s="63">
        <v>0.08</v>
      </c>
      <c r="G128" s="63">
        <v>0.08</v>
      </c>
      <c r="H128" s="61">
        <f t="shared" si="14"/>
        <v>7.76</v>
      </c>
      <c r="I128" s="28" t="s">
        <v>77</v>
      </c>
      <c r="J128" t="s">
        <v>87</v>
      </c>
      <c r="K128">
        <v>4</v>
      </c>
      <c r="L128" s="22">
        <v>0.81</v>
      </c>
      <c r="M128" s="22">
        <v>96</v>
      </c>
      <c r="N128" s="63">
        <v>0.08</v>
      </c>
      <c r="O128" s="63">
        <v>0.08</v>
      </c>
      <c r="P128" s="61">
        <f t="shared" si="15"/>
        <v>7.68</v>
      </c>
    </row>
    <row r="129" spans="1:16" ht="15.75">
      <c r="A129" s="28" t="s">
        <v>76</v>
      </c>
      <c r="B129" t="s">
        <v>93</v>
      </c>
      <c r="C129">
        <v>4</v>
      </c>
      <c r="D129" s="22" t="s">
        <v>101</v>
      </c>
      <c r="E129" s="22" t="s">
        <v>101</v>
      </c>
      <c r="F129" s="63">
        <v>0.1</v>
      </c>
      <c r="G129" s="63" t="s">
        <v>101</v>
      </c>
      <c r="H129" s="61" t="s">
        <v>101</v>
      </c>
      <c r="I129" s="28" t="s">
        <v>76</v>
      </c>
      <c r="J129" t="s">
        <v>93</v>
      </c>
      <c r="K129">
        <v>4</v>
      </c>
      <c r="L129" s="22" t="s">
        <v>101</v>
      </c>
      <c r="M129" s="22" t="s">
        <v>101</v>
      </c>
      <c r="N129" s="63">
        <v>0.1</v>
      </c>
      <c r="O129" s="63" t="s">
        <v>101</v>
      </c>
      <c r="P129" s="61" t="s">
        <v>101</v>
      </c>
    </row>
    <row r="130" spans="1:16" ht="15.75">
      <c r="A130" s="28" t="s">
        <v>72</v>
      </c>
      <c r="B130" t="s">
        <v>83</v>
      </c>
      <c r="C130">
        <v>4</v>
      </c>
      <c r="D130" s="22">
        <v>4.7999999999999996E-3</v>
      </c>
      <c r="E130" s="22">
        <v>94</v>
      </c>
      <c r="F130" s="63">
        <v>0.1</v>
      </c>
      <c r="G130" s="63">
        <v>0.1</v>
      </c>
      <c r="H130" s="61">
        <f t="shared" si="14"/>
        <v>9.4</v>
      </c>
      <c r="I130" s="28" t="s">
        <v>72</v>
      </c>
      <c r="J130" t="s">
        <v>83</v>
      </c>
      <c r="K130">
        <v>4</v>
      </c>
      <c r="L130" s="22">
        <v>4.7999999999999996E-3</v>
      </c>
      <c r="M130" s="22">
        <v>94</v>
      </c>
      <c r="N130" s="63">
        <v>0.1</v>
      </c>
      <c r="O130" s="63">
        <v>0.1</v>
      </c>
      <c r="P130" s="61">
        <f t="shared" si="15"/>
        <v>9.4</v>
      </c>
    </row>
    <row r="131" spans="1:16" ht="15.75">
      <c r="A131" s="28" t="s">
        <v>75</v>
      </c>
      <c r="B131" t="s">
        <v>83</v>
      </c>
      <c r="C131">
        <v>4</v>
      </c>
      <c r="D131" s="14">
        <v>0.23200000000000001</v>
      </c>
      <c r="E131" s="22">
        <v>94</v>
      </c>
      <c r="F131" s="63">
        <v>0.1</v>
      </c>
      <c r="G131" s="63">
        <v>0.1</v>
      </c>
      <c r="H131" s="61">
        <f t="shared" si="14"/>
        <v>9.4</v>
      </c>
      <c r="I131" s="28" t="s">
        <v>75</v>
      </c>
      <c r="J131" t="s">
        <v>83</v>
      </c>
      <c r="K131">
        <v>4</v>
      </c>
      <c r="L131" s="14">
        <v>0.21</v>
      </c>
      <c r="M131" s="22">
        <v>94</v>
      </c>
      <c r="N131" s="63">
        <v>0.1</v>
      </c>
      <c r="O131" s="63">
        <v>0.1</v>
      </c>
      <c r="P131" s="61">
        <f t="shared" si="15"/>
        <v>9.4</v>
      </c>
    </row>
    <row r="132" spans="1:16" ht="15.75">
      <c r="A132" s="28" t="s">
        <v>71</v>
      </c>
      <c r="B132" t="s">
        <v>83</v>
      </c>
      <c r="C132">
        <v>4</v>
      </c>
      <c r="D132" s="22">
        <v>1.3</v>
      </c>
      <c r="E132" s="22">
        <v>91</v>
      </c>
      <c r="F132" s="63">
        <v>0.11</v>
      </c>
      <c r="G132" s="63">
        <v>0.11</v>
      </c>
      <c r="H132" s="61">
        <f t="shared" si="14"/>
        <v>10.01</v>
      </c>
      <c r="I132" s="28" t="s">
        <v>71</v>
      </c>
      <c r="J132" t="s">
        <v>83</v>
      </c>
      <c r="K132">
        <v>4</v>
      </c>
      <c r="L132" s="22">
        <v>1.3</v>
      </c>
      <c r="M132" s="22">
        <v>91</v>
      </c>
      <c r="N132" s="63">
        <v>0.11</v>
      </c>
      <c r="O132" s="63">
        <v>0.11</v>
      </c>
      <c r="P132" s="61">
        <f t="shared" si="15"/>
        <v>10.01</v>
      </c>
    </row>
    <row r="133" spans="1:16" ht="15.75">
      <c r="A133" s="28" t="s">
        <v>89</v>
      </c>
      <c r="B133" t="s">
        <v>92</v>
      </c>
      <c r="C133">
        <v>4</v>
      </c>
      <c r="D133" s="22">
        <v>236.8</v>
      </c>
      <c r="E133" s="22">
        <v>40</v>
      </c>
      <c r="F133" s="63">
        <v>0.16</v>
      </c>
      <c r="G133" s="63">
        <v>0.16</v>
      </c>
      <c r="H133" s="61">
        <f t="shared" si="14"/>
        <v>6.4</v>
      </c>
      <c r="I133" s="28" t="s">
        <v>89</v>
      </c>
      <c r="J133" t="s">
        <v>92</v>
      </c>
      <c r="K133">
        <v>4</v>
      </c>
      <c r="L133" s="22">
        <v>0</v>
      </c>
      <c r="M133" s="22">
        <v>0</v>
      </c>
      <c r="N133" s="63">
        <v>0.16</v>
      </c>
      <c r="O133" s="63">
        <v>0</v>
      </c>
      <c r="P133" s="61">
        <f t="shared" si="15"/>
        <v>0</v>
      </c>
    </row>
    <row r="134" spans="1:16" ht="15.75">
      <c r="F134" s="42" t="s">
        <v>104</v>
      </c>
      <c r="G134" s="39">
        <f>SUM(G125:G133)</f>
        <v>0.9</v>
      </c>
      <c r="H134" s="36">
        <f>SUM(H125:H133)</f>
        <v>65.55</v>
      </c>
      <c r="N134" s="42" t="s">
        <v>104</v>
      </c>
      <c r="O134" s="39">
        <f>SUM(O125:O133)</f>
        <v>0.74</v>
      </c>
      <c r="P134" s="36">
        <f>SUM(P125:P133)</f>
        <v>60.54</v>
      </c>
    </row>
    <row r="135" spans="1:16" ht="15.75">
      <c r="F135" s="40" t="s">
        <v>99</v>
      </c>
      <c r="G135" s="36"/>
      <c r="H135" s="36">
        <f>IF(G134=0,"NM",H134/G134)</f>
        <v>72.833333333333329</v>
      </c>
      <c r="N135" s="40" t="s">
        <v>99</v>
      </c>
      <c r="O135" s="36"/>
      <c r="P135" s="36">
        <f>IF(O134=0,"NM",P134/O134)</f>
        <v>81.810810810810807</v>
      </c>
    </row>
    <row r="136" spans="1:16" ht="15.75">
      <c r="F136" s="40" t="s">
        <v>100</v>
      </c>
      <c r="G136" s="36"/>
      <c r="H136" s="36" t="str">
        <f>IF(H135="NM", "NM", IF(H135&lt;25,"VERY BAD", IF(H135&lt;70,"MEDIUM", IF(H135&lt;90,"Good", IF(H135&lt;100,"EXCELLENT")))))</f>
        <v>Good</v>
      </c>
      <c r="N136" s="40" t="s">
        <v>100</v>
      </c>
      <c r="O136" s="36"/>
      <c r="P136" s="36" t="str">
        <f>IF(P135="NM", "NM", IF(P135&lt;25,"VERY BAD", IF(P135&lt;70,"MEDIUM", IF(P135&lt;90,"Good", IF(P135&lt;100,"EXCELLENT")))))</f>
        <v>Good</v>
      </c>
    </row>
    <row r="137" spans="1:16">
      <c r="A137" s="28"/>
    </row>
    <row r="138" spans="1:16" ht="15.75">
      <c r="A138" s="23" t="s">
        <v>0</v>
      </c>
      <c r="B138" s="23" t="s">
        <v>91</v>
      </c>
      <c r="C138" s="23" t="s">
        <v>61</v>
      </c>
      <c r="D138" s="23" t="s">
        <v>96</v>
      </c>
      <c r="E138" s="23" t="s">
        <v>80</v>
      </c>
      <c r="F138" s="34" t="s">
        <v>97</v>
      </c>
      <c r="G138" s="35" t="s">
        <v>95</v>
      </c>
      <c r="H138" s="23" t="s">
        <v>88</v>
      </c>
      <c r="I138" s="23" t="s">
        <v>0</v>
      </c>
      <c r="J138" s="23" t="s">
        <v>91</v>
      </c>
      <c r="K138" s="23" t="s">
        <v>61</v>
      </c>
      <c r="L138" s="23" t="s">
        <v>96</v>
      </c>
      <c r="M138" s="23" t="s">
        <v>80</v>
      </c>
      <c r="N138" s="34" t="s">
        <v>97</v>
      </c>
      <c r="O138" s="35" t="s">
        <v>95</v>
      </c>
      <c r="P138" s="23" t="s">
        <v>88</v>
      </c>
    </row>
    <row r="139" spans="1:16" ht="18">
      <c r="A139" s="43" t="s">
        <v>103</v>
      </c>
      <c r="C139" s="23" t="s">
        <v>111</v>
      </c>
      <c r="I139" s="44" t="s">
        <v>54</v>
      </c>
      <c r="K139" s="23" t="s">
        <v>111</v>
      </c>
      <c r="L139" s="23"/>
      <c r="M139" s="23"/>
      <c r="N139" s="34"/>
      <c r="O139" s="35"/>
      <c r="P139" s="23"/>
    </row>
    <row r="140" spans="1:16" ht="15.75">
      <c r="A140" s="28" t="s">
        <v>2</v>
      </c>
      <c r="C140" t="s">
        <v>106</v>
      </c>
      <c r="D140" s="22">
        <v>7.69</v>
      </c>
      <c r="E140" s="22">
        <v>89</v>
      </c>
      <c r="F140" s="63">
        <v>0.11</v>
      </c>
      <c r="G140" s="63">
        <v>0.11</v>
      </c>
      <c r="H140" s="61">
        <f>E140*G140</f>
        <v>9.7900000000000009</v>
      </c>
      <c r="I140" s="28" t="s">
        <v>2</v>
      </c>
      <c r="K140" t="s">
        <v>106</v>
      </c>
      <c r="L140" s="22">
        <v>7.74</v>
      </c>
      <c r="M140" s="22">
        <v>90</v>
      </c>
      <c r="N140" s="63">
        <v>0.11</v>
      </c>
      <c r="O140" s="63">
        <v>0.11</v>
      </c>
      <c r="P140" s="61">
        <f>M140*O140</f>
        <v>9.9</v>
      </c>
    </row>
    <row r="141" spans="1:16" ht="15.75">
      <c r="A141" s="28" t="s">
        <v>1</v>
      </c>
      <c r="B141" t="s">
        <v>94</v>
      </c>
      <c r="C141" t="s">
        <v>106</v>
      </c>
      <c r="D141" s="22">
        <v>70</v>
      </c>
      <c r="E141" s="22">
        <v>70</v>
      </c>
      <c r="F141" s="63">
        <v>0.17</v>
      </c>
      <c r="G141" s="63">
        <v>0.17</v>
      </c>
      <c r="H141" s="61">
        <f t="shared" ref="H141:H148" si="16">E141*G141</f>
        <v>11.9</v>
      </c>
      <c r="I141" s="28" t="s">
        <v>1</v>
      </c>
      <c r="J141" t="s">
        <v>94</v>
      </c>
      <c r="K141" t="s">
        <v>106</v>
      </c>
      <c r="L141" s="22">
        <v>71.099999999999994</v>
      </c>
      <c r="M141" s="22">
        <v>75</v>
      </c>
      <c r="N141" s="63">
        <v>0.17</v>
      </c>
      <c r="O141" s="63">
        <v>0.17</v>
      </c>
      <c r="P141" s="61">
        <f t="shared" ref="P141:P148" si="17">M141*O141</f>
        <v>12.750000000000002</v>
      </c>
    </row>
    <row r="142" spans="1:16" ht="15.75">
      <c r="A142" s="28" t="s">
        <v>70</v>
      </c>
      <c r="B142" t="s">
        <v>83</v>
      </c>
      <c r="C142" t="s">
        <v>106</v>
      </c>
      <c r="D142" s="8">
        <v>41920</v>
      </c>
      <c r="E142" s="22">
        <v>20</v>
      </c>
      <c r="F142" s="63">
        <v>7.0000000000000007E-2</v>
      </c>
      <c r="G142" s="63">
        <v>7.0000000000000007E-2</v>
      </c>
      <c r="H142" s="61">
        <f t="shared" si="16"/>
        <v>1.4000000000000001</v>
      </c>
      <c r="I142" s="28" t="s">
        <v>70</v>
      </c>
      <c r="J142" t="s">
        <v>83</v>
      </c>
      <c r="K142" t="s">
        <v>106</v>
      </c>
      <c r="L142" s="8">
        <v>44010</v>
      </c>
      <c r="M142" s="22">
        <v>20</v>
      </c>
      <c r="N142" s="63">
        <v>7.0000000000000007E-2</v>
      </c>
      <c r="O142" s="63">
        <v>7.0000000000000007E-2</v>
      </c>
      <c r="P142" s="61">
        <f t="shared" si="17"/>
        <v>1.4000000000000001</v>
      </c>
    </row>
    <row r="143" spans="1:16" ht="15.75">
      <c r="A143" s="28" t="s">
        <v>77</v>
      </c>
      <c r="B143" t="s">
        <v>87</v>
      </c>
      <c r="C143" t="s">
        <v>106</v>
      </c>
      <c r="D143" s="22">
        <v>0.27</v>
      </c>
      <c r="E143" s="22">
        <v>91</v>
      </c>
      <c r="F143" s="63">
        <v>0.08</v>
      </c>
      <c r="G143" s="63">
        <v>0.08</v>
      </c>
      <c r="H143" s="61">
        <f t="shared" si="16"/>
        <v>7.28</v>
      </c>
      <c r="I143" s="28" t="s">
        <v>77</v>
      </c>
      <c r="J143" t="s">
        <v>87</v>
      </c>
      <c r="K143" t="s">
        <v>106</v>
      </c>
      <c r="L143" s="22">
        <v>0.18</v>
      </c>
      <c r="M143" s="22">
        <v>98</v>
      </c>
      <c r="N143" s="63">
        <v>0.08</v>
      </c>
      <c r="O143" s="63">
        <v>0.08</v>
      </c>
      <c r="P143" s="61">
        <f t="shared" si="17"/>
        <v>7.84</v>
      </c>
    </row>
    <row r="144" spans="1:16" ht="15.75">
      <c r="A144" s="28" t="s">
        <v>76</v>
      </c>
      <c r="B144" t="s">
        <v>93</v>
      </c>
      <c r="C144" t="s">
        <v>106</v>
      </c>
      <c r="D144" s="22" t="s">
        <v>101</v>
      </c>
      <c r="E144" s="22" t="s">
        <v>101</v>
      </c>
      <c r="F144" s="63">
        <v>0.1</v>
      </c>
      <c r="G144" s="63" t="s">
        <v>101</v>
      </c>
      <c r="H144" s="61" t="s">
        <v>101</v>
      </c>
      <c r="I144" s="28" t="s">
        <v>76</v>
      </c>
      <c r="J144" t="s">
        <v>93</v>
      </c>
      <c r="K144" t="s">
        <v>106</v>
      </c>
      <c r="L144" s="22" t="s">
        <v>101</v>
      </c>
      <c r="M144" s="22" t="s">
        <v>101</v>
      </c>
      <c r="N144" s="63">
        <v>0.1</v>
      </c>
      <c r="O144" s="63" t="s">
        <v>101</v>
      </c>
      <c r="P144" s="61" t="s">
        <v>101</v>
      </c>
    </row>
    <row r="145" spans="1:16" ht="15.75">
      <c r="A145" s="28" t="s">
        <v>72</v>
      </c>
      <c r="B145" t="s">
        <v>83</v>
      </c>
      <c r="C145" t="s">
        <v>106</v>
      </c>
      <c r="D145" s="22">
        <v>4.7999999999999996E-3</v>
      </c>
      <c r="E145" s="22">
        <v>94</v>
      </c>
      <c r="F145" s="63">
        <v>0.1</v>
      </c>
      <c r="G145" s="63">
        <v>0.1</v>
      </c>
      <c r="H145" s="61">
        <f t="shared" si="16"/>
        <v>9.4</v>
      </c>
      <c r="I145" s="28" t="s">
        <v>72</v>
      </c>
      <c r="J145" t="s">
        <v>83</v>
      </c>
      <c r="K145" t="s">
        <v>106</v>
      </c>
      <c r="L145" s="22">
        <v>4.7999999999999996E-3</v>
      </c>
      <c r="M145" s="22">
        <v>94</v>
      </c>
      <c r="N145" s="63">
        <v>0.1</v>
      </c>
      <c r="O145" s="63">
        <v>0.1</v>
      </c>
      <c r="P145" s="61">
        <f t="shared" si="17"/>
        <v>9.4</v>
      </c>
    </row>
    <row r="146" spans="1:16" ht="15.75">
      <c r="A146" s="28" t="s">
        <v>75</v>
      </c>
      <c r="B146" t="s">
        <v>83</v>
      </c>
      <c r="C146" t="s">
        <v>106</v>
      </c>
      <c r="D146" s="14">
        <v>2.7E-2</v>
      </c>
      <c r="E146" s="22">
        <v>96</v>
      </c>
      <c r="F146" s="63">
        <v>0.1</v>
      </c>
      <c r="G146" s="63">
        <v>0.1</v>
      </c>
      <c r="H146" s="61">
        <f t="shared" si="16"/>
        <v>9.6000000000000014</v>
      </c>
      <c r="I146" s="28" t="s">
        <v>75</v>
      </c>
      <c r="J146" t="s">
        <v>83</v>
      </c>
      <c r="K146" t="s">
        <v>106</v>
      </c>
      <c r="L146" s="14">
        <v>3.5999999999999997E-2</v>
      </c>
      <c r="M146" s="22">
        <v>95</v>
      </c>
      <c r="N146" s="63">
        <v>0.1</v>
      </c>
      <c r="O146" s="63">
        <v>0.1</v>
      </c>
      <c r="P146" s="61">
        <f t="shared" si="17"/>
        <v>9.5</v>
      </c>
    </row>
    <row r="147" spans="1:16" ht="15.75">
      <c r="A147" s="28" t="s">
        <v>71</v>
      </c>
      <c r="B147" t="s">
        <v>83</v>
      </c>
      <c r="C147" t="s">
        <v>106</v>
      </c>
      <c r="D147" s="12">
        <v>0.6</v>
      </c>
      <c r="E147" s="22">
        <v>95</v>
      </c>
      <c r="F147" s="63">
        <v>0.11</v>
      </c>
      <c r="G147" s="63">
        <v>0.11</v>
      </c>
      <c r="H147" s="61">
        <f t="shared" si="16"/>
        <v>10.45</v>
      </c>
      <c r="I147" s="28" t="s">
        <v>71</v>
      </c>
      <c r="J147" t="s">
        <v>83</v>
      </c>
      <c r="K147" t="s">
        <v>106</v>
      </c>
      <c r="L147" s="22">
        <v>1</v>
      </c>
      <c r="M147" s="22">
        <v>93</v>
      </c>
      <c r="N147" s="63">
        <v>0.11</v>
      </c>
      <c r="O147" s="63">
        <v>0.11</v>
      </c>
      <c r="P147" s="61">
        <f t="shared" si="17"/>
        <v>10.23</v>
      </c>
    </row>
    <row r="148" spans="1:16" ht="15.75">
      <c r="A148" s="28" t="s">
        <v>89</v>
      </c>
      <c r="B148" t="s">
        <v>92</v>
      </c>
      <c r="C148" t="s">
        <v>106</v>
      </c>
      <c r="D148" s="22">
        <v>1003</v>
      </c>
      <c r="E148" s="22">
        <v>20</v>
      </c>
      <c r="F148" s="63">
        <v>0.16</v>
      </c>
      <c r="G148" s="63">
        <v>0.16</v>
      </c>
      <c r="H148" s="61">
        <f t="shared" si="16"/>
        <v>3.2</v>
      </c>
      <c r="I148" s="28" t="s">
        <v>89</v>
      </c>
      <c r="J148" t="s">
        <v>92</v>
      </c>
      <c r="K148" t="s">
        <v>106</v>
      </c>
      <c r="L148" s="22">
        <v>0</v>
      </c>
      <c r="M148" s="22">
        <v>0</v>
      </c>
      <c r="N148" s="63">
        <v>0.16</v>
      </c>
      <c r="O148" s="63">
        <v>0</v>
      </c>
      <c r="P148" s="61">
        <f t="shared" si="17"/>
        <v>0</v>
      </c>
    </row>
    <row r="149" spans="1:16" ht="15.75">
      <c r="F149" s="42" t="s">
        <v>104</v>
      </c>
      <c r="G149" s="39">
        <f>SUM(G140:G148)</f>
        <v>0.9</v>
      </c>
      <c r="H149" s="36">
        <f>SUM(H140:H148)</f>
        <v>63.02000000000001</v>
      </c>
      <c r="N149" s="42" t="s">
        <v>104</v>
      </c>
      <c r="O149" s="39">
        <f>SUM(O140:O148)</f>
        <v>0.74</v>
      </c>
      <c r="P149" s="36">
        <f>SUM(P140:P148)</f>
        <v>61.019999999999996</v>
      </c>
    </row>
    <row r="150" spans="1:16" ht="15.75">
      <c r="F150" s="40" t="s">
        <v>99</v>
      </c>
      <c r="G150" s="36"/>
      <c r="H150" s="36">
        <f>IF(G149=0,"NM",H149/G149)</f>
        <v>70.022222222222226</v>
      </c>
      <c r="N150" s="40" t="s">
        <v>99</v>
      </c>
      <c r="O150" s="36"/>
      <c r="P150" s="36">
        <f>IF(O149=0,"NM",P149/O149)</f>
        <v>82.459459459459453</v>
      </c>
    </row>
    <row r="151" spans="1:16" ht="15.75">
      <c r="F151" s="40" t="s">
        <v>100</v>
      </c>
      <c r="G151" s="36"/>
      <c r="H151" s="36" t="str">
        <f>IF(H150="NM", "NM", IF(H150&lt;25,"VERY BAD", IF(H150&lt;70,"MEDIUM", IF(H150&lt;90,"Good", IF(H150&lt;100,"EXCELLENT")))))</f>
        <v>Good</v>
      </c>
      <c r="N151" s="40" t="s">
        <v>100</v>
      </c>
      <c r="O151" s="36"/>
      <c r="P151" s="36" t="str">
        <f>IF(P150="NM", "NM", IF(P150&lt;25,"VERY BAD", IF(P150&lt;70,"MEDIUM", IF(P150&lt;90,"Good", IF(P150&lt;100,"EXCELLENT")))))</f>
        <v>Good</v>
      </c>
    </row>
    <row r="152" spans="1:16" ht="20.25">
      <c r="F152" s="56"/>
      <c r="G152" s="60"/>
      <c r="H152" s="60"/>
    </row>
    <row r="153" spans="1:16" ht="15.75">
      <c r="A153" s="23" t="s">
        <v>0</v>
      </c>
      <c r="B153" s="23" t="s">
        <v>91</v>
      </c>
      <c r="C153" s="23" t="s">
        <v>61</v>
      </c>
      <c r="D153" s="23" t="s">
        <v>96</v>
      </c>
      <c r="E153" s="23" t="s">
        <v>80</v>
      </c>
      <c r="F153" s="34" t="s">
        <v>97</v>
      </c>
      <c r="G153" s="35" t="s">
        <v>95</v>
      </c>
      <c r="H153" s="23" t="s">
        <v>88</v>
      </c>
      <c r="I153" s="23" t="s">
        <v>0</v>
      </c>
      <c r="J153" s="23" t="s">
        <v>91</v>
      </c>
      <c r="K153" s="23" t="s">
        <v>61</v>
      </c>
      <c r="L153" s="23" t="s">
        <v>96</v>
      </c>
      <c r="M153" s="23" t="s">
        <v>80</v>
      </c>
      <c r="N153" s="34" t="s">
        <v>97</v>
      </c>
      <c r="O153" s="35" t="s">
        <v>95</v>
      </c>
      <c r="P153" s="23" t="s">
        <v>88</v>
      </c>
    </row>
    <row r="154" spans="1:16" ht="18">
      <c r="A154" s="43" t="s">
        <v>103</v>
      </c>
      <c r="C154" s="23" t="s">
        <v>107</v>
      </c>
      <c r="I154" s="44" t="s">
        <v>54</v>
      </c>
      <c r="K154" s="23" t="s">
        <v>107</v>
      </c>
      <c r="L154" s="23"/>
      <c r="M154" s="23"/>
      <c r="N154" s="34"/>
      <c r="O154" s="35"/>
      <c r="P154" s="23"/>
    </row>
    <row r="155" spans="1:16" ht="15.75">
      <c r="A155" s="28" t="s">
        <v>2</v>
      </c>
      <c r="C155" t="s">
        <v>90</v>
      </c>
      <c r="D155" s="22">
        <v>7.53</v>
      </c>
      <c r="E155" s="22">
        <v>90</v>
      </c>
      <c r="F155" s="63">
        <v>0.11</v>
      </c>
      <c r="G155" s="63">
        <v>0.11</v>
      </c>
      <c r="H155" s="61">
        <f>E155*G155</f>
        <v>9.9</v>
      </c>
      <c r="I155" s="28" t="s">
        <v>2</v>
      </c>
      <c r="K155" t="s">
        <v>90</v>
      </c>
      <c r="L155" s="22">
        <v>7.88</v>
      </c>
      <c r="M155" s="22">
        <v>93</v>
      </c>
      <c r="N155" s="63">
        <v>0.11</v>
      </c>
      <c r="O155" s="63">
        <v>0.11</v>
      </c>
      <c r="P155" s="61">
        <f>M155*O155</f>
        <v>10.23</v>
      </c>
    </row>
    <row r="156" spans="1:16" ht="15.75">
      <c r="A156" s="28" t="s">
        <v>1</v>
      </c>
      <c r="B156" t="s">
        <v>94</v>
      </c>
      <c r="C156" t="s">
        <v>90</v>
      </c>
      <c r="D156" s="22">
        <v>70.599999999999994</v>
      </c>
      <c r="E156" s="22">
        <v>73</v>
      </c>
      <c r="F156" s="63">
        <v>0.17</v>
      </c>
      <c r="G156" s="63">
        <v>0.17</v>
      </c>
      <c r="H156" s="61">
        <f t="shared" ref="H156:H163" si="18">E156*G156</f>
        <v>12.41</v>
      </c>
      <c r="I156" s="28" t="s">
        <v>1</v>
      </c>
      <c r="J156" t="s">
        <v>94</v>
      </c>
      <c r="K156" t="s">
        <v>90</v>
      </c>
      <c r="L156" s="22">
        <v>81.400000000000006</v>
      </c>
      <c r="M156" s="22">
        <v>89</v>
      </c>
      <c r="N156" s="63">
        <v>0.17</v>
      </c>
      <c r="O156" s="63">
        <v>0.17</v>
      </c>
      <c r="P156" s="61">
        <f t="shared" ref="P156:P163" si="19">M156*O156</f>
        <v>15.13</v>
      </c>
    </row>
    <row r="157" spans="1:16" ht="15.75">
      <c r="A157" s="28" t="s">
        <v>70</v>
      </c>
      <c r="B157" t="s">
        <v>83</v>
      </c>
      <c r="C157" t="s">
        <v>90</v>
      </c>
      <c r="D157" s="8">
        <v>39640</v>
      </c>
      <c r="E157" s="22">
        <v>20</v>
      </c>
      <c r="F157" s="63">
        <v>7.0000000000000007E-2</v>
      </c>
      <c r="G157" s="63">
        <v>7.0000000000000007E-2</v>
      </c>
      <c r="H157" s="61">
        <f t="shared" si="18"/>
        <v>1.4000000000000001</v>
      </c>
      <c r="I157" s="28" t="s">
        <v>70</v>
      </c>
      <c r="J157" t="s">
        <v>83</v>
      </c>
      <c r="K157" t="s">
        <v>90</v>
      </c>
      <c r="L157" s="8">
        <v>41560</v>
      </c>
      <c r="M157" s="22">
        <v>20</v>
      </c>
      <c r="N157" s="63">
        <v>7.0000000000000007E-2</v>
      </c>
      <c r="O157" s="63">
        <v>7.0000000000000007E-2</v>
      </c>
      <c r="P157" s="61">
        <f t="shared" si="19"/>
        <v>1.4000000000000001</v>
      </c>
    </row>
    <row r="158" spans="1:16" ht="15.75">
      <c r="A158" s="28" t="s">
        <v>77</v>
      </c>
      <c r="B158" t="s">
        <v>87</v>
      </c>
      <c r="C158" t="s">
        <v>90</v>
      </c>
      <c r="D158" s="22">
        <v>0.56000000000000005</v>
      </c>
      <c r="E158" s="22">
        <v>96</v>
      </c>
      <c r="F158" s="63">
        <v>0.08</v>
      </c>
      <c r="G158" s="63">
        <v>0.08</v>
      </c>
      <c r="H158" s="61">
        <f t="shared" si="18"/>
        <v>7.68</v>
      </c>
      <c r="I158" s="28" t="s">
        <v>77</v>
      </c>
      <c r="J158" t="s">
        <v>87</v>
      </c>
      <c r="K158" t="s">
        <v>90</v>
      </c>
      <c r="L158" s="22">
        <v>0.32</v>
      </c>
      <c r="M158" s="22">
        <v>96</v>
      </c>
      <c r="N158" s="63">
        <v>0.08</v>
      </c>
      <c r="O158" s="63">
        <v>0.08</v>
      </c>
      <c r="P158" s="61">
        <f t="shared" si="19"/>
        <v>7.68</v>
      </c>
    </row>
    <row r="159" spans="1:16" ht="15.75">
      <c r="A159" s="28" t="s">
        <v>76</v>
      </c>
      <c r="B159" t="s">
        <v>93</v>
      </c>
      <c r="C159" t="s">
        <v>90</v>
      </c>
      <c r="D159" s="22" t="s">
        <v>101</v>
      </c>
      <c r="E159" s="22" t="s">
        <v>101</v>
      </c>
      <c r="F159" s="63">
        <v>0.1</v>
      </c>
      <c r="G159" s="63" t="s">
        <v>101</v>
      </c>
      <c r="H159" s="61" t="s">
        <v>101</v>
      </c>
      <c r="I159" s="28" t="s">
        <v>76</v>
      </c>
      <c r="J159" t="s">
        <v>93</v>
      </c>
      <c r="K159" t="s">
        <v>90</v>
      </c>
      <c r="L159" s="22" t="s">
        <v>101</v>
      </c>
      <c r="M159" s="22" t="s">
        <v>101</v>
      </c>
      <c r="N159" s="63">
        <v>0.1</v>
      </c>
      <c r="O159" s="63" t="s">
        <v>101</v>
      </c>
      <c r="P159" s="61" t="s">
        <v>101</v>
      </c>
    </row>
    <row r="160" spans="1:16" ht="15.75">
      <c r="A160" s="28" t="s">
        <v>72</v>
      </c>
      <c r="B160" t="s">
        <v>83</v>
      </c>
      <c r="C160" t="s">
        <v>90</v>
      </c>
      <c r="D160" s="13">
        <v>1.4E-2</v>
      </c>
      <c r="E160" s="22">
        <v>96</v>
      </c>
      <c r="F160" s="63">
        <v>0.1</v>
      </c>
      <c r="G160" s="63">
        <v>0.1</v>
      </c>
      <c r="H160" s="61">
        <f t="shared" si="18"/>
        <v>9.6000000000000014</v>
      </c>
      <c r="I160" s="28" t="s">
        <v>72</v>
      </c>
      <c r="J160" t="s">
        <v>83</v>
      </c>
      <c r="K160" t="s">
        <v>90</v>
      </c>
      <c r="L160" s="13">
        <v>1.0999999999999999E-2</v>
      </c>
      <c r="M160" s="22">
        <v>96</v>
      </c>
      <c r="N160" s="63">
        <v>0.1</v>
      </c>
      <c r="O160" s="63">
        <v>0.1</v>
      </c>
      <c r="P160" s="61">
        <f t="shared" si="19"/>
        <v>9.6000000000000014</v>
      </c>
    </row>
    <row r="161" spans="1:16" ht="15.75">
      <c r="A161" s="28" t="s">
        <v>75</v>
      </c>
      <c r="B161" t="s">
        <v>83</v>
      </c>
      <c r="C161" t="s">
        <v>90</v>
      </c>
      <c r="D161" s="22">
        <v>4.7999999999999996E-3</v>
      </c>
      <c r="E161" s="22">
        <v>97</v>
      </c>
      <c r="F161" s="63">
        <v>0.1</v>
      </c>
      <c r="G161" s="63">
        <v>0.1</v>
      </c>
      <c r="H161" s="61">
        <f t="shared" si="18"/>
        <v>9.7000000000000011</v>
      </c>
      <c r="I161" s="28" t="s">
        <v>75</v>
      </c>
      <c r="J161" t="s">
        <v>83</v>
      </c>
      <c r="K161" t="s">
        <v>90</v>
      </c>
      <c r="L161" s="22">
        <v>4.7999999999999996E-3</v>
      </c>
      <c r="M161" s="22">
        <v>97</v>
      </c>
      <c r="N161" s="63">
        <v>0.1</v>
      </c>
      <c r="O161" s="63">
        <v>0.1</v>
      </c>
      <c r="P161" s="61">
        <f t="shared" si="19"/>
        <v>9.7000000000000011</v>
      </c>
    </row>
    <row r="162" spans="1:16" ht="15.75">
      <c r="A162" s="28" t="s">
        <v>71</v>
      </c>
      <c r="B162" t="s">
        <v>83</v>
      </c>
      <c r="C162" t="s">
        <v>90</v>
      </c>
      <c r="D162" s="22">
        <v>0.48</v>
      </c>
      <c r="E162" s="22">
        <v>97</v>
      </c>
      <c r="F162" s="63">
        <v>0.11</v>
      </c>
      <c r="G162" s="63">
        <v>0.11</v>
      </c>
      <c r="H162" s="61">
        <f t="shared" si="18"/>
        <v>10.67</v>
      </c>
      <c r="I162" s="28" t="s">
        <v>71</v>
      </c>
      <c r="J162" t="s">
        <v>83</v>
      </c>
      <c r="K162" t="s">
        <v>90</v>
      </c>
      <c r="L162" s="22">
        <v>0.48</v>
      </c>
      <c r="M162" s="22">
        <v>97</v>
      </c>
      <c r="N162" s="63">
        <v>0.11</v>
      </c>
      <c r="O162" s="63">
        <v>0.11</v>
      </c>
      <c r="P162" s="61">
        <f t="shared" si="19"/>
        <v>10.67</v>
      </c>
    </row>
    <row r="163" spans="1:16" ht="15.75">
      <c r="A163" s="28" t="s">
        <v>89</v>
      </c>
      <c r="B163" t="s">
        <v>92</v>
      </c>
      <c r="C163" t="s">
        <v>90</v>
      </c>
      <c r="D163" s="22">
        <v>401</v>
      </c>
      <c r="E163" s="22">
        <v>35</v>
      </c>
      <c r="F163" s="63">
        <v>0.16</v>
      </c>
      <c r="G163" s="63">
        <v>0.16</v>
      </c>
      <c r="H163" s="61">
        <f t="shared" si="18"/>
        <v>5.6000000000000005</v>
      </c>
      <c r="I163" s="28" t="s">
        <v>89</v>
      </c>
      <c r="J163" t="s">
        <v>92</v>
      </c>
      <c r="K163" t="s">
        <v>90</v>
      </c>
      <c r="L163" s="22">
        <v>650</v>
      </c>
      <c r="M163" s="22">
        <v>25</v>
      </c>
      <c r="N163" s="63">
        <v>0.16</v>
      </c>
      <c r="O163" s="63">
        <v>0.16</v>
      </c>
      <c r="P163" s="61">
        <f t="shared" si="19"/>
        <v>4</v>
      </c>
    </row>
    <row r="164" spans="1:16" ht="15.75">
      <c r="F164" s="42" t="s">
        <v>104</v>
      </c>
      <c r="G164" s="39">
        <f>SUM(G155:G163)</f>
        <v>0.9</v>
      </c>
      <c r="H164" s="36">
        <f>SUM(H155:H163)</f>
        <v>66.960000000000008</v>
      </c>
      <c r="N164" s="42" t="s">
        <v>104</v>
      </c>
      <c r="O164" s="39">
        <f>SUM(O155:O163)</f>
        <v>0.9</v>
      </c>
      <c r="P164" s="36">
        <f>SUM(P155:P163)</f>
        <v>68.41</v>
      </c>
    </row>
    <row r="165" spans="1:16" ht="15.75">
      <c r="F165" s="40" t="s">
        <v>99</v>
      </c>
      <c r="G165" s="36"/>
      <c r="H165" s="36">
        <f>IF(G164=0,"NM",H164/G164)</f>
        <v>74.400000000000006</v>
      </c>
      <c r="N165" s="40" t="s">
        <v>99</v>
      </c>
      <c r="O165" s="36"/>
      <c r="P165" s="36">
        <f>IF(O164=0,"NM",P164/O164)</f>
        <v>76.011111111111106</v>
      </c>
    </row>
    <row r="166" spans="1:16" ht="15.75">
      <c r="F166" s="40" t="s">
        <v>100</v>
      </c>
      <c r="G166" s="36"/>
      <c r="H166" s="36" t="str">
        <f>IF(H165="NM", "NM", IF(H165&lt;25,"VERY BAD", IF(H165&lt;70,"MEDIUM", IF(H165&lt;90,"Good", IF(H165&lt;100,"EXCELLENT")))))</f>
        <v>Good</v>
      </c>
      <c r="N166" s="40" t="s">
        <v>100</v>
      </c>
      <c r="O166" s="36"/>
      <c r="P166" s="36" t="str">
        <f>IF(P165="NM", "NM", IF(P165&lt;25,"VERY BAD", IF(P165&lt;70,"MEDIUM", IF(P165&lt;90,"Good", IF(P165&lt;100,"EXCELLENT")))))</f>
        <v>Good</v>
      </c>
    </row>
    <row r="168" spans="1:16" ht="15.75">
      <c r="A168" s="23" t="s">
        <v>0</v>
      </c>
      <c r="B168" s="23" t="s">
        <v>91</v>
      </c>
      <c r="C168" s="23" t="s">
        <v>61</v>
      </c>
      <c r="D168" s="23" t="s">
        <v>96</v>
      </c>
      <c r="E168" s="23" t="s">
        <v>80</v>
      </c>
      <c r="F168" s="34" t="s">
        <v>97</v>
      </c>
      <c r="G168" s="35" t="s">
        <v>95</v>
      </c>
      <c r="H168" s="23" t="s">
        <v>88</v>
      </c>
      <c r="I168" s="23" t="s">
        <v>0</v>
      </c>
      <c r="J168" s="23" t="s">
        <v>91</v>
      </c>
      <c r="K168" s="23" t="s">
        <v>61</v>
      </c>
      <c r="L168" s="23" t="s">
        <v>96</v>
      </c>
      <c r="M168" s="23" t="s">
        <v>80</v>
      </c>
      <c r="N168" s="34" t="s">
        <v>97</v>
      </c>
      <c r="O168" s="35" t="s">
        <v>95</v>
      </c>
      <c r="P168" s="23" t="s">
        <v>88</v>
      </c>
    </row>
    <row r="169" spans="1:16" ht="18">
      <c r="A169" s="70" t="s">
        <v>103</v>
      </c>
      <c r="C169" s="23" t="s">
        <v>107</v>
      </c>
      <c r="I169" s="69" t="s">
        <v>54</v>
      </c>
      <c r="K169" s="23" t="s">
        <v>107</v>
      </c>
      <c r="L169" s="23"/>
      <c r="M169" s="23"/>
      <c r="N169" s="34"/>
      <c r="O169" s="35"/>
      <c r="P169" s="23"/>
    </row>
    <row r="170" spans="1:16" ht="15.75">
      <c r="A170" s="28" t="s">
        <v>2</v>
      </c>
      <c r="C170">
        <v>2</v>
      </c>
      <c r="D170" s="22">
        <v>7.83</v>
      </c>
      <c r="E170" s="22">
        <v>93</v>
      </c>
      <c r="F170" s="63">
        <v>0.11</v>
      </c>
      <c r="G170" s="63">
        <v>0.11</v>
      </c>
      <c r="H170" s="61">
        <f>E170*G170</f>
        <v>10.23</v>
      </c>
      <c r="I170" s="28" t="s">
        <v>2</v>
      </c>
      <c r="K170">
        <v>2</v>
      </c>
      <c r="L170" s="22">
        <v>7.88</v>
      </c>
      <c r="M170" s="22">
        <v>93</v>
      </c>
      <c r="N170" s="63">
        <v>0.11</v>
      </c>
      <c r="O170" s="63">
        <v>0.11</v>
      </c>
      <c r="P170" s="61">
        <f>M170*O170</f>
        <v>10.23</v>
      </c>
    </row>
    <row r="171" spans="1:16" ht="15.75">
      <c r="A171" s="28" t="s">
        <v>1</v>
      </c>
      <c r="B171" t="s">
        <v>94</v>
      </c>
      <c r="C171">
        <v>2</v>
      </c>
      <c r="D171" s="22">
        <v>66</v>
      </c>
      <c r="E171" s="22">
        <v>64</v>
      </c>
      <c r="F171" s="63">
        <v>0.17</v>
      </c>
      <c r="G171" s="63">
        <v>0.17</v>
      </c>
      <c r="H171" s="61">
        <f t="shared" ref="H171:H178" si="20">E171*G171</f>
        <v>10.88</v>
      </c>
      <c r="I171" s="28" t="s">
        <v>1</v>
      </c>
      <c r="J171" t="s">
        <v>94</v>
      </c>
      <c r="K171">
        <v>2</v>
      </c>
      <c r="L171" s="22">
        <v>71</v>
      </c>
      <c r="M171" s="22">
        <v>73</v>
      </c>
      <c r="N171" s="63">
        <v>0.17</v>
      </c>
      <c r="O171" s="63">
        <v>0.17</v>
      </c>
      <c r="P171" s="61">
        <f t="shared" ref="P171:P178" si="21">M171*O171</f>
        <v>12.41</v>
      </c>
    </row>
    <row r="172" spans="1:16" ht="15.75">
      <c r="A172" s="28" t="s">
        <v>70</v>
      </c>
      <c r="B172" t="s">
        <v>83</v>
      </c>
      <c r="C172">
        <v>2</v>
      </c>
      <c r="D172" s="8">
        <v>42320</v>
      </c>
      <c r="E172" s="22">
        <v>20</v>
      </c>
      <c r="F172" s="63">
        <v>7.0000000000000007E-2</v>
      </c>
      <c r="G172" s="63">
        <v>7.0000000000000007E-2</v>
      </c>
      <c r="H172" s="61">
        <f t="shared" si="20"/>
        <v>1.4000000000000001</v>
      </c>
      <c r="I172" s="28" t="s">
        <v>70</v>
      </c>
      <c r="J172" t="s">
        <v>83</v>
      </c>
      <c r="K172">
        <v>2</v>
      </c>
      <c r="L172" s="8">
        <v>40947</v>
      </c>
      <c r="M172" s="22">
        <v>20</v>
      </c>
      <c r="N172" s="63">
        <v>7.0000000000000007E-2</v>
      </c>
      <c r="O172" s="63">
        <v>7.0000000000000007E-2</v>
      </c>
      <c r="P172" s="61">
        <f t="shared" si="21"/>
        <v>1.4000000000000001</v>
      </c>
    </row>
    <row r="173" spans="1:16" ht="15.75">
      <c r="A173" s="28" t="s">
        <v>77</v>
      </c>
      <c r="B173" t="s">
        <v>87</v>
      </c>
      <c r="C173">
        <v>2</v>
      </c>
      <c r="D173" s="22">
        <v>0.21</v>
      </c>
      <c r="E173" s="22">
        <v>96</v>
      </c>
      <c r="F173" s="63">
        <v>0.08</v>
      </c>
      <c r="G173" s="63">
        <v>0.08</v>
      </c>
      <c r="H173" s="61">
        <f t="shared" si="20"/>
        <v>7.68</v>
      </c>
      <c r="I173" s="28" t="s">
        <v>77</v>
      </c>
      <c r="J173" t="s">
        <v>87</v>
      </c>
      <c r="K173">
        <v>2</v>
      </c>
      <c r="L173" s="22">
        <v>0.21</v>
      </c>
      <c r="M173" s="22">
        <v>96</v>
      </c>
      <c r="N173" s="63">
        <v>0.08</v>
      </c>
      <c r="O173" s="63">
        <v>0.08</v>
      </c>
      <c r="P173" s="61">
        <f t="shared" si="21"/>
        <v>7.68</v>
      </c>
    </row>
    <row r="174" spans="1:16" ht="15.75">
      <c r="A174" s="28" t="s">
        <v>76</v>
      </c>
      <c r="B174" t="s">
        <v>93</v>
      </c>
      <c r="C174">
        <v>2</v>
      </c>
      <c r="D174" s="22" t="s">
        <v>101</v>
      </c>
      <c r="E174" s="22" t="s">
        <v>101</v>
      </c>
      <c r="F174" s="63">
        <v>0.1</v>
      </c>
      <c r="G174" s="63" t="s">
        <v>101</v>
      </c>
      <c r="H174" s="61" t="s">
        <v>101</v>
      </c>
      <c r="I174" s="28" t="s">
        <v>76</v>
      </c>
      <c r="J174" t="s">
        <v>93</v>
      </c>
      <c r="K174">
        <v>2</v>
      </c>
      <c r="L174" s="22" t="s">
        <v>101</v>
      </c>
      <c r="M174" s="22" t="s">
        <v>101</v>
      </c>
      <c r="N174" s="63">
        <v>0.1</v>
      </c>
      <c r="O174" s="63" t="s">
        <v>101</v>
      </c>
      <c r="P174" s="61" t="s">
        <v>101</v>
      </c>
    </row>
    <row r="175" spans="1:16" ht="15.75">
      <c r="A175" s="28" t="s">
        <v>72</v>
      </c>
      <c r="B175" t="s">
        <v>83</v>
      </c>
      <c r="C175">
        <v>2</v>
      </c>
      <c r="D175" s="13">
        <v>1.0999999999999999E-2</v>
      </c>
      <c r="E175" s="22">
        <v>96</v>
      </c>
      <c r="F175" s="63">
        <v>0.1</v>
      </c>
      <c r="G175" s="63">
        <v>0.1</v>
      </c>
      <c r="H175" s="61">
        <f t="shared" si="20"/>
        <v>9.6000000000000014</v>
      </c>
      <c r="I175" s="28" t="s">
        <v>72</v>
      </c>
      <c r="J175" t="s">
        <v>83</v>
      </c>
      <c r="K175">
        <v>2</v>
      </c>
      <c r="L175" s="13">
        <v>1.2E-2</v>
      </c>
      <c r="M175" s="22">
        <v>96</v>
      </c>
      <c r="N175" s="63">
        <v>0.1</v>
      </c>
      <c r="O175" s="63">
        <v>0.1</v>
      </c>
      <c r="P175" s="61">
        <f t="shared" si="21"/>
        <v>9.6000000000000014</v>
      </c>
    </row>
    <row r="176" spans="1:16" ht="15.75">
      <c r="A176" s="28" t="s">
        <v>75</v>
      </c>
      <c r="B176" t="s">
        <v>83</v>
      </c>
      <c r="C176">
        <v>2</v>
      </c>
      <c r="D176" s="22">
        <v>4.7999999999999996E-3</v>
      </c>
      <c r="E176" s="22">
        <v>97</v>
      </c>
      <c r="F176" s="63">
        <v>0.1</v>
      </c>
      <c r="G176" s="63">
        <v>0.1</v>
      </c>
      <c r="H176" s="61">
        <f t="shared" si="20"/>
        <v>9.7000000000000011</v>
      </c>
      <c r="I176" s="28" t="s">
        <v>75</v>
      </c>
      <c r="J176" t="s">
        <v>83</v>
      </c>
      <c r="K176">
        <v>2</v>
      </c>
      <c r="L176" s="22">
        <v>8.0000000000000002E-3</v>
      </c>
      <c r="M176" s="22">
        <v>97</v>
      </c>
      <c r="N176" s="63">
        <v>0.1</v>
      </c>
      <c r="O176" s="63">
        <v>0.1</v>
      </c>
      <c r="P176" s="61">
        <f t="shared" si="21"/>
        <v>9.7000000000000011</v>
      </c>
    </row>
    <row r="177" spans="1:16" ht="15.75">
      <c r="A177" s="28" t="s">
        <v>71</v>
      </c>
      <c r="B177" t="s">
        <v>83</v>
      </c>
      <c r="C177">
        <v>2</v>
      </c>
      <c r="D177" s="22">
        <v>0.48</v>
      </c>
      <c r="E177" s="22">
        <v>97</v>
      </c>
      <c r="F177" s="63">
        <v>0.11</v>
      </c>
      <c r="G177" s="63">
        <v>0.11</v>
      </c>
      <c r="H177" s="61">
        <f t="shared" si="20"/>
        <v>10.67</v>
      </c>
      <c r="I177" s="28" t="s">
        <v>71</v>
      </c>
      <c r="J177" t="s">
        <v>83</v>
      </c>
      <c r="K177">
        <v>2</v>
      </c>
      <c r="L177" s="22">
        <v>0.48</v>
      </c>
      <c r="M177" s="22">
        <v>97</v>
      </c>
      <c r="N177" s="63">
        <v>0.11</v>
      </c>
      <c r="O177" s="63">
        <v>0.11</v>
      </c>
      <c r="P177" s="61">
        <f t="shared" si="21"/>
        <v>10.67</v>
      </c>
    </row>
    <row r="178" spans="1:16" ht="15.75">
      <c r="A178" s="28" t="s">
        <v>89</v>
      </c>
      <c r="B178" t="s">
        <v>92</v>
      </c>
      <c r="C178">
        <v>2</v>
      </c>
      <c r="D178" s="22">
        <v>401</v>
      </c>
      <c r="E178" s="22">
        <v>35</v>
      </c>
      <c r="F178" s="63">
        <v>0.16</v>
      </c>
      <c r="G178" s="63">
        <v>0.16</v>
      </c>
      <c r="H178" s="61">
        <f t="shared" si="20"/>
        <v>5.6000000000000005</v>
      </c>
      <c r="I178" s="28" t="s">
        <v>89</v>
      </c>
      <c r="J178" t="s">
        <v>92</v>
      </c>
      <c r="K178">
        <v>2</v>
      </c>
      <c r="L178" s="22">
        <v>10.6</v>
      </c>
      <c r="M178" s="22">
        <v>68</v>
      </c>
      <c r="N178" s="63">
        <v>0.16</v>
      </c>
      <c r="O178" s="63">
        <v>0.16</v>
      </c>
      <c r="P178" s="61">
        <f t="shared" si="21"/>
        <v>10.88</v>
      </c>
    </row>
    <row r="179" spans="1:16" ht="15.75">
      <c r="F179" s="42" t="s">
        <v>104</v>
      </c>
      <c r="G179" s="39">
        <f>SUM(G170:G178)</f>
        <v>0.9</v>
      </c>
      <c r="H179" s="36">
        <f>SUM(H170:H178)</f>
        <v>65.760000000000005</v>
      </c>
      <c r="N179" s="42" t="s">
        <v>104</v>
      </c>
      <c r="O179" s="39">
        <f>SUM(O170:O178)</f>
        <v>0.9</v>
      </c>
      <c r="P179" s="36">
        <f>SUM(P170:P178)</f>
        <v>72.570000000000007</v>
      </c>
    </row>
    <row r="180" spans="1:16" ht="15.75">
      <c r="F180" s="40" t="s">
        <v>99</v>
      </c>
      <c r="G180" s="36"/>
      <c r="H180" s="36">
        <f>IF(G179=0,"NM",H179/G179)</f>
        <v>73.066666666666677</v>
      </c>
      <c r="N180" s="40" t="s">
        <v>99</v>
      </c>
      <c r="O180" s="36"/>
      <c r="P180" s="36">
        <f>IF(O179=0,"NM",P179/O179)</f>
        <v>80.63333333333334</v>
      </c>
    </row>
    <row r="181" spans="1:16" ht="15.75">
      <c r="F181" s="40" t="s">
        <v>100</v>
      </c>
      <c r="G181" s="36"/>
      <c r="H181" s="36" t="str">
        <f>IF(H180="NM", "NM", IF(H180&lt;25,"VERY BAD", IF(H180&lt;70,"MEDIUM", IF(H180&lt;90,"Good", IF(H180&lt;100,"EXCELLENT")))))</f>
        <v>Good</v>
      </c>
      <c r="N181" s="40" t="s">
        <v>100</v>
      </c>
      <c r="O181" s="36"/>
      <c r="P181" s="36" t="str">
        <f>IF(P180="NM", "NM", IF(P180&lt;25,"VERY BAD", IF(P180&lt;70,"MEDIUM", IF(P180&lt;90,"Good", IF(P180&lt;100,"EXCELLENT")))))</f>
        <v>Good</v>
      </c>
    </row>
    <row r="183" spans="1:16" ht="15.75">
      <c r="A183" s="23" t="s">
        <v>0</v>
      </c>
      <c r="B183" s="23" t="s">
        <v>91</v>
      </c>
      <c r="C183" s="23" t="s">
        <v>61</v>
      </c>
      <c r="D183" s="23" t="s">
        <v>96</v>
      </c>
      <c r="E183" s="23" t="s">
        <v>80</v>
      </c>
      <c r="F183" s="34" t="s">
        <v>97</v>
      </c>
      <c r="G183" s="35" t="s">
        <v>95</v>
      </c>
      <c r="H183" s="23" t="s">
        <v>88</v>
      </c>
      <c r="I183" s="23" t="s">
        <v>0</v>
      </c>
      <c r="J183" s="23" t="s">
        <v>91</v>
      </c>
      <c r="K183" s="23" t="s">
        <v>61</v>
      </c>
      <c r="L183" s="23" t="s">
        <v>96</v>
      </c>
      <c r="M183" s="23" t="s">
        <v>80</v>
      </c>
      <c r="N183" s="34" t="s">
        <v>97</v>
      </c>
      <c r="O183" s="35" t="s">
        <v>95</v>
      </c>
      <c r="P183" s="23" t="s">
        <v>88</v>
      </c>
    </row>
    <row r="184" spans="1:16" ht="18">
      <c r="A184" s="70" t="s">
        <v>103</v>
      </c>
      <c r="C184" s="23" t="s">
        <v>107</v>
      </c>
      <c r="I184" s="69" t="s">
        <v>54</v>
      </c>
      <c r="K184" s="23" t="s">
        <v>107</v>
      </c>
      <c r="L184" s="23"/>
      <c r="M184" s="23"/>
      <c r="N184" s="34"/>
      <c r="O184" s="35"/>
      <c r="P184" s="23"/>
    </row>
    <row r="185" spans="1:16" ht="15.75">
      <c r="A185" s="28" t="s">
        <v>2</v>
      </c>
      <c r="C185">
        <v>3</v>
      </c>
      <c r="D185" s="22">
        <v>7.87</v>
      </c>
      <c r="E185" s="57">
        <v>93</v>
      </c>
      <c r="F185" s="63">
        <v>0.11</v>
      </c>
      <c r="G185" s="63">
        <v>0.11</v>
      </c>
      <c r="H185" s="61">
        <f>E185*G185</f>
        <v>10.23</v>
      </c>
      <c r="I185" s="28" t="s">
        <v>2</v>
      </c>
      <c r="K185">
        <v>3</v>
      </c>
      <c r="L185" s="22">
        <v>7.94</v>
      </c>
      <c r="M185" s="57">
        <v>93</v>
      </c>
      <c r="N185" s="63">
        <v>0.11</v>
      </c>
      <c r="O185" s="63">
        <v>0.11</v>
      </c>
      <c r="P185" s="61">
        <f>M185*O185</f>
        <v>10.23</v>
      </c>
    </row>
    <row r="186" spans="1:16" ht="15.75">
      <c r="A186" s="28" t="s">
        <v>1</v>
      </c>
      <c r="B186" t="s">
        <v>94</v>
      </c>
      <c r="C186">
        <v>3</v>
      </c>
      <c r="D186" s="22">
        <v>75</v>
      </c>
      <c r="E186" s="57">
        <v>80</v>
      </c>
      <c r="F186" s="63">
        <v>0.17</v>
      </c>
      <c r="G186" s="63">
        <v>0.17</v>
      </c>
      <c r="H186" s="61">
        <f t="shared" ref="H186:H193" si="22">E186*G186</f>
        <v>13.600000000000001</v>
      </c>
      <c r="I186" s="28" t="s">
        <v>1</v>
      </c>
      <c r="J186" t="s">
        <v>94</v>
      </c>
      <c r="K186">
        <v>3</v>
      </c>
      <c r="L186" s="22">
        <v>75</v>
      </c>
      <c r="M186" s="57">
        <v>80</v>
      </c>
      <c r="N186" s="63">
        <v>0.17</v>
      </c>
      <c r="O186" s="63">
        <v>0.17</v>
      </c>
      <c r="P186" s="61">
        <f t="shared" ref="P186:P193" si="23">M186*O186</f>
        <v>13.600000000000001</v>
      </c>
    </row>
    <row r="187" spans="1:16" ht="15.75">
      <c r="A187" s="28" t="s">
        <v>70</v>
      </c>
      <c r="B187" t="s">
        <v>83</v>
      </c>
      <c r="C187">
        <v>3</v>
      </c>
      <c r="D187" s="8">
        <v>41200</v>
      </c>
      <c r="E187" s="57">
        <v>20</v>
      </c>
      <c r="F187" s="63">
        <v>7.0000000000000007E-2</v>
      </c>
      <c r="G187" s="63">
        <v>7.0000000000000007E-2</v>
      </c>
      <c r="H187" s="61">
        <f t="shared" si="22"/>
        <v>1.4000000000000001</v>
      </c>
      <c r="I187" s="28" t="s">
        <v>70</v>
      </c>
      <c r="J187" t="s">
        <v>83</v>
      </c>
      <c r="K187">
        <v>3</v>
      </c>
      <c r="L187" s="8">
        <v>41533</v>
      </c>
      <c r="M187" s="57">
        <v>20</v>
      </c>
      <c r="N187" s="63">
        <v>7.0000000000000007E-2</v>
      </c>
      <c r="O187" s="63">
        <v>7.0000000000000007E-2</v>
      </c>
      <c r="P187" s="61">
        <f t="shared" si="23"/>
        <v>1.4000000000000001</v>
      </c>
    </row>
    <row r="188" spans="1:16" ht="15.75">
      <c r="A188" s="28" t="s">
        <v>77</v>
      </c>
      <c r="B188" t="s">
        <v>87</v>
      </c>
      <c r="C188">
        <v>3</v>
      </c>
      <c r="D188" s="22">
        <v>0.43</v>
      </c>
      <c r="E188" s="57">
        <v>95</v>
      </c>
      <c r="F188" s="63">
        <v>0.08</v>
      </c>
      <c r="G188" s="63">
        <v>0.08</v>
      </c>
      <c r="H188" s="61">
        <f t="shared" si="22"/>
        <v>7.6000000000000005</v>
      </c>
      <c r="I188" s="28" t="s">
        <v>77</v>
      </c>
      <c r="J188" t="s">
        <v>87</v>
      </c>
      <c r="K188">
        <v>3</v>
      </c>
      <c r="L188" s="22">
        <v>0.2</v>
      </c>
      <c r="M188" s="57">
        <v>96</v>
      </c>
      <c r="N188" s="63">
        <v>0.08</v>
      </c>
      <c r="O188" s="63">
        <v>0.08</v>
      </c>
      <c r="P188" s="61">
        <f t="shared" si="23"/>
        <v>7.68</v>
      </c>
    </row>
    <row r="189" spans="1:16" ht="15.75">
      <c r="A189" s="28" t="s">
        <v>76</v>
      </c>
      <c r="B189" t="s">
        <v>93</v>
      </c>
      <c r="C189">
        <v>3</v>
      </c>
      <c r="D189" s="22" t="s">
        <v>101</v>
      </c>
      <c r="E189" s="57" t="s">
        <v>101</v>
      </c>
      <c r="F189" s="63">
        <v>0.1</v>
      </c>
      <c r="G189" s="63" t="s">
        <v>101</v>
      </c>
      <c r="H189" s="61" t="s">
        <v>101</v>
      </c>
      <c r="I189" s="28" t="s">
        <v>76</v>
      </c>
      <c r="J189" t="s">
        <v>93</v>
      </c>
      <c r="K189">
        <v>3</v>
      </c>
      <c r="L189" s="22" t="s">
        <v>101</v>
      </c>
      <c r="M189" s="57" t="s">
        <v>101</v>
      </c>
      <c r="N189" s="63">
        <v>0.1</v>
      </c>
      <c r="O189" s="63" t="s">
        <v>101</v>
      </c>
      <c r="P189" s="61" t="s">
        <v>101</v>
      </c>
    </row>
    <row r="190" spans="1:16" ht="15.75">
      <c r="A190" s="28" t="s">
        <v>72</v>
      </c>
      <c r="B190" t="s">
        <v>83</v>
      </c>
      <c r="C190">
        <v>3</v>
      </c>
      <c r="D190" s="22">
        <v>1.2E-2</v>
      </c>
      <c r="E190" s="57">
        <v>96</v>
      </c>
      <c r="F190" s="63">
        <v>0.1</v>
      </c>
      <c r="G190" s="63">
        <v>0.1</v>
      </c>
      <c r="H190" s="61">
        <f t="shared" si="22"/>
        <v>9.6000000000000014</v>
      </c>
      <c r="I190" s="28" t="s">
        <v>72</v>
      </c>
      <c r="J190" t="s">
        <v>83</v>
      </c>
      <c r="K190">
        <v>3</v>
      </c>
      <c r="L190" s="13">
        <v>1.2999999999999999E-2</v>
      </c>
      <c r="M190" s="57">
        <v>96</v>
      </c>
      <c r="N190" s="63">
        <v>0.1</v>
      </c>
      <c r="O190" s="63">
        <v>0.1</v>
      </c>
      <c r="P190" s="61">
        <f t="shared" si="23"/>
        <v>9.6000000000000014</v>
      </c>
    </row>
    <row r="191" spans="1:16" ht="15.75">
      <c r="A191" s="28" t="s">
        <v>75</v>
      </c>
      <c r="B191" t="s">
        <v>83</v>
      </c>
      <c r="C191">
        <v>3</v>
      </c>
      <c r="D191" s="14">
        <v>3.4000000000000002E-2</v>
      </c>
      <c r="E191" s="57">
        <v>95</v>
      </c>
      <c r="F191" s="63">
        <v>0.1</v>
      </c>
      <c r="G191" s="63">
        <v>0.1</v>
      </c>
      <c r="H191" s="61">
        <f t="shared" si="22"/>
        <v>9.5</v>
      </c>
      <c r="I191" s="28" t="s">
        <v>75</v>
      </c>
      <c r="J191" t="s">
        <v>83</v>
      </c>
      <c r="K191">
        <v>3</v>
      </c>
      <c r="L191" s="22">
        <v>2.5999999999999999E-2</v>
      </c>
      <c r="M191" s="57">
        <v>96</v>
      </c>
      <c r="N191" s="63">
        <v>0.1</v>
      </c>
      <c r="O191" s="63">
        <v>0.1</v>
      </c>
      <c r="P191" s="61">
        <f t="shared" si="23"/>
        <v>9.6000000000000014</v>
      </c>
    </row>
    <row r="192" spans="1:16" ht="15.75">
      <c r="A192" s="28" t="s">
        <v>71</v>
      </c>
      <c r="B192" t="s">
        <v>83</v>
      </c>
      <c r="C192">
        <v>3</v>
      </c>
      <c r="D192" s="22">
        <v>0.7</v>
      </c>
      <c r="E192" s="57">
        <v>95</v>
      </c>
      <c r="F192" s="63">
        <v>0.11</v>
      </c>
      <c r="G192" s="63">
        <v>0.11</v>
      </c>
      <c r="H192" s="61">
        <f t="shared" si="22"/>
        <v>10.45</v>
      </c>
      <c r="I192" s="28" t="s">
        <v>71</v>
      </c>
      <c r="J192" t="s">
        <v>83</v>
      </c>
      <c r="K192">
        <v>3</v>
      </c>
      <c r="L192" s="22">
        <v>1.4</v>
      </c>
      <c r="M192" s="57">
        <v>92</v>
      </c>
      <c r="N192" s="63">
        <v>0.11</v>
      </c>
      <c r="O192" s="63">
        <v>0.11</v>
      </c>
      <c r="P192" s="61">
        <f t="shared" si="23"/>
        <v>10.119999999999999</v>
      </c>
    </row>
    <row r="193" spans="1:16" ht="15.75">
      <c r="A193" s="28" t="s">
        <v>89</v>
      </c>
      <c r="B193" t="s">
        <v>92</v>
      </c>
      <c r="C193">
        <v>3</v>
      </c>
      <c r="D193" s="22">
        <v>1003</v>
      </c>
      <c r="E193" s="57">
        <v>20</v>
      </c>
      <c r="F193" s="63">
        <v>0.16</v>
      </c>
      <c r="G193" s="63">
        <v>0.16</v>
      </c>
      <c r="H193" s="61">
        <f t="shared" si="22"/>
        <v>3.2</v>
      </c>
      <c r="I193" s="28" t="s">
        <v>89</v>
      </c>
      <c r="J193" t="s">
        <v>92</v>
      </c>
      <c r="K193">
        <v>3</v>
      </c>
      <c r="L193" s="22">
        <v>83.1</v>
      </c>
      <c r="M193" s="57">
        <v>48</v>
      </c>
      <c r="N193" s="63">
        <v>0.16</v>
      </c>
      <c r="O193" s="63">
        <v>0.16</v>
      </c>
      <c r="P193" s="61">
        <f t="shared" si="23"/>
        <v>7.68</v>
      </c>
    </row>
    <row r="194" spans="1:16" ht="15.75">
      <c r="F194" s="42" t="s">
        <v>104</v>
      </c>
      <c r="G194" s="39">
        <f>SUM(G185:G193)</f>
        <v>0.9</v>
      </c>
      <c r="H194" s="36">
        <f>SUM(H185:H193)</f>
        <v>65.58</v>
      </c>
      <c r="N194" s="42" t="s">
        <v>104</v>
      </c>
      <c r="O194" s="39">
        <f>SUM(O185:O193)</f>
        <v>0.9</v>
      </c>
      <c r="P194" s="36">
        <f>SUM(P185:P193)</f>
        <v>69.91</v>
      </c>
    </row>
    <row r="195" spans="1:16" ht="15.75">
      <c r="F195" s="40" t="s">
        <v>99</v>
      </c>
      <c r="G195" s="36"/>
      <c r="H195" s="36">
        <f>IF(G194=0,"NM",H194/G194)</f>
        <v>72.86666666666666</v>
      </c>
      <c r="N195" s="40" t="s">
        <v>99</v>
      </c>
      <c r="O195" s="36"/>
      <c r="P195" s="36">
        <f>IF(O194=0,"NM",P194/O194)</f>
        <v>77.677777777777777</v>
      </c>
    </row>
    <row r="196" spans="1:16" ht="15.75">
      <c r="F196" s="40" t="s">
        <v>100</v>
      </c>
      <c r="G196" s="36"/>
      <c r="H196" s="36" t="str">
        <f>IF(H195="NM", "NM", IF(H195&lt;25,"VERY BAD", IF(H195&lt;70,"MEDIUM", IF(H195&lt;90,"Good", IF(H195&lt;100,"EXCELLENT")))))</f>
        <v>Good</v>
      </c>
      <c r="N196" s="40" t="s">
        <v>100</v>
      </c>
      <c r="O196" s="36"/>
      <c r="P196" s="36" t="str">
        <f>IF(P195="NM", "NM", IF(P195&lt;25,"VERY BAD", IF(P195&lt;70,"MEDIUM", IF(P195&lt;90,"Good", IF(P195&lt;100,"EXCELLENT")))))</f>
        <v>Good</v>
      </c>
    </row>
    <row r="198" spans="1:16" ht="15.75">
      <c r="A198" s="23" t="s">
        <v>0</v>
      </c>
      <c r="B198" s="23" t="s">
        <v>91</v>
      </c>
      <c r="C198" s="23" t="s">
        <v>61</v>
      </c>
      <c r="D198" s="23" t="s">
        <v>96</v>
      </c>
      <c r="E198" s="23" t="s">
        <v>80</v>
      </c>
      <c r="F198" s="34" t="s">
        <v>97</v>
      </c>
      <c r="G198" s="35" t="s">
        <v>95</v>
      </c>
      <c r="H198" s="23" t="s">
        <v>88</v>
      </c>
      <c r="I198" s="23" t="s">
        <v>0</v>
      </c>
      <c r="J198" s="23" t="s">
        <v>91</v>
      </c>
      <c r="K198" s="23" t="s">
        <v>61</v>
      </c>
      <c r="L198" s="23" t="s">
        <v>96</v>
      </c>
      <c r="M198" s="23" t="s">
        <v>80</v>
      </c>
      <c r="N198" s="34" t="s">
        <v>97</v>
      </c>
      <c r="O198" s="35" t="s">
        <v>95</v>
      </c>
      <c r="P198" s="23" t="s">
        <v>88</v>
      </c>
    </row>
    <row r="199" spans="1:16" ht="18">
      <c r="A199" s="70" t="s">
        <v>103</v>
      </c>
      <c r="C199" s="23" t="s">
        <v>107</v>
      </c>
      <c r="I199" s="69" t="s">
        <v>54</v>
      </c>
      <c r="K199" s="23" t="s">
        <v>107</v>
      </c>
      <c r="L199" s="23"/>
      <c r="M199" s="23"/>
      <c r="N199" s="34"/>
      <c r="O199" s="35"/>
      <c r="P199" s="23"/>
    </row>
    <row r="200" spans="1:16" ht="15.75">
      <c r="A200" s="28" t="s">
        <v>2</v>
      </c>
      <c r="C200">
        <v>4</v>
      </c>
      <c r="D200" s="22">
        <v>7.91</v>
      </c>
      <c r="E200" s="22">
        <v>92</v>
      </c>
      <c r="F200" s="63">
        <v>0.11</v>
      </c>
      <c r="G200" s="63">
        <v>0.11</v>
      </c>
      <c r="H200" s="61">
        <f>E200*G200</f>
        <v>10.119999999999999</v>
      </c>
      <c r="I200" s="28" t="s">
        <v>2</v>
      </c>
      <c r="K200">
        <v>4</v>
      </c>
      <c r="L200" s="22">
        <v>7.9</v>
      </c>
      <c r="M200" s="22">
        <v>92</v>
      </c>
      <c r="N200" s="63">
        <v>0.11</v>
      </c>
      <c r="O200" s="63">
        <v>0.11</v>
      </c>
      <c r="P200" s="61">
        <f>M200*O200</f>
        <v>10.119999999999999</v>
      </c>
    </row>
    <row r="201" spans="1:16" ht="15.75">
      <c r="A201" s="28" t="s">
        <v>1</v>
      </c>
      <c r="B201" t="s">
        <v>94</v>
      </c>
      <c r="C201">
        <v>4</v>
      </c>
      <c r="D201" s="22">
        <v>76</v>
      </c>
      <c r="E201" s="22">
        <v>80</v>
      </c>
      <c r="F201" s="63">
        <v>0.17</v>
      </c>
      <c r="G201" s="63">
        <v>0.17</v>
      </c>
      <c r="H201" s="61">
        <f t="shared" ref="H201:H208" si="24">E201*G201</f>
        <v>13.600000000000001</v>
      </c>
      <c r="I201" s="28" t="s">
        <v>1</v>
      </c>
      <c r="J201" t="s">
        <v>94</v>
      </c>
      <c r="K201">
        <v>4</v>
      </c>
      <c r="L201" s="22">
        <v>78</v>
      </c>
      <c r="M201" s="22">
        <v>86</v>
      </c>
      <c r="N201" s="63">
        <v>0.17</v>
      </c>
      <c r="O201" s="63">
        <v>0.17</v>
      </c>
      <c r="P201" s="61">
        <f t="shared" ref="P201:P208" si="25">M201*O201</f>
        <v>14.620000000000001</v>
      </c>
    </row>
    <row r="202" spans="1:16" ht="15.75">
      <c r="A202" s="28" t="s">
        <v>70</v>
      </c>
      <c r="B202" t="s">
        <v>83</v>
      </c>
      <c r="C202">
        <v>4</v>
      </c>
      <c r="D202" s="8">
        <v>40727</v>
      </c>
      <c r="E202" s="22">
        <v>20</v>
      </c>
      <c r="F202" s="63">
        <v>7.0000000000000007E-2</v>
      </c>
      <c r="G202" s="63">
        <v>7.0000000000000007E-2</v>
      </c>
      <c r="H202" s="61">
        <f t="shared" si="24"/>
        <v>1.4000000000000001</v>
      </c>
      <c r="I202" s="28" t="s">
        <v>70</v>
      </c>
      <c r="J202" t="s">
        <v>83</v>
      </c>
      <c r="K202">
        <v>4</v>
      </c>
      <c r="L202" s="8">
        <v>40864</v>
      </c>
      <c r="M202" s="22">
        <v>20</v>
      </c>
      <c r="N202" s="63">
        <v>7.0000000000000007E-2</v>
      </c>
      <c r="O202" s="63">
        <v>7.0000000000000007E-2</v>
      </c>
      <c r="P202" s="61">
        <f t="shared" si="25"/>
        <v>1.4000000000000001</v>
      </c>
    </row>
    <row r="203" spans="1:16" ht="15.75">
      <c r="A203" s="28" t="s">
        <v>77</v>
      </c>
      <c r="B203" t="s">
        <v>87</v>
      </c>
      <c r="C203">
        <v>4</v>
      </c>
      <c r="D203" s="22">
        <v>0.21</v>
      </c>
      <c r="E203" s="22">
        <v>96</v>
      </c>
      <c r="F203" s="63">
        <v>0.08</v>
      </c>
      <c r="G203" s="63">
        <v>0.08</v>
      </c>
      <c r="H203" s="61">
        <f t="shared" si="24"/>
        <v>7.68</v>
      </c>
      <c r="I203" s="28" t="s">
        <v>77</v>
      </c>
      <c r="J203" t="s">
        <v>87</v>
      </c>
      <c r="K203">
        <v>4</v>
      </c>
      <c r="L203" s="22">
        <v>0.18</v>
      </c>
      <c r="M203" s="22">
        <v>95</v>
      </c>
      <c r="N203" s="63">
        <v>0.08</v>
      </c>
      <c r="O203" s="63">
        <v>0.08</v>
      </c>
      <c r="P203" s="61">
        <f t="shared" si="25"/>
        <v>7.6000000000000005</v>
      </c>
    </row>
    <row r="204" spans="1:16" ht="15.75">
      <c r="A204" s="28" t="s">
        <v>76</v>
      </c>
      <c r="B204" t="s">
        <v>93</v>
      </c>
      <c r="C204">
        <v>4</v>
      </c>
      <c r="D204" s="22" t="s">
        <v>101</v>
      </c>
      <c r="E204" s="22" t="s">
        <v>101</v>
      </c>
      <c r="F204" s="63">
        <v>0.1</v>
      </c>
      <c r="G204" s="63" t="s">
        <v>101</v>
      </c>
      <c r="H204" s="61" t="s">
        <v>101</v>
      </c>
      <c r="I204" s="28" t="s">
        <v>76</v>
      </c>
      <c r="J204" t="s">
        <v>93</v>
      </c>
      <c r="K204">
        <v>4</v>
      </c>
      <c r="L204" s="22" t="s">
        <v>101</v>
      </c>
      <c r="M204" s="22" t="s">
        <v>101</v>
      </c>
      <c r="N204" s="63">
        <v>0.1</v>
      </c>
      <c r="O204" s="63" t="s">
        <v>101</v>
      </c>
      <c r="P204" s="61" t="s">
        <v>101</v>
      </c>
    </row>
    <row r="205" spans="1:16" ht="15.75">
      <c r="A205" s="28" t="s">
        <v>72</v>
      </c>
      <c r="B205" t="s">
        <v>83</v>
      </c>
      <c r="C205">
        <v>4</v>
      </c>
      <c r="D205" s="13">
        <v>1.2999999999999999E-2</v>
      </c>
      <c r="E205" s="22">
        <v>96</v>
      </c>
      <c r="F205" s="63">
        <v>0.1</v>
      </c>
      <c r="G205" s="63">
        <v>0.1</v>
      </c>
      <c r="H205" s="61">
        <f t="shared" si="24"/>
        <v>9.6000000000000014</v>
      </c>
      <c r="I205" s="28" t="s">
        <v>72</v>
      </c>
      <c r="J205" t="s">
        <v>83</v>
      </c>
      <c r="K205">
        <v>4</v>
      </c>
      <c r="L205" s="13">
        <v>1.2999999999999999E-2</v>
      </c>
      <c r="M205" s="22">
        <v>96</v>
      </c>
      <c r="N205" s="63">
        <v>0.1</v>
      </c>
      <c r="O205" s="63">
        <v>0.1</v>
      </c>
      <c r="P205" s="61">
        <f t="shared" si="25"/>
        <v>9.6000000000000014</v>
      </c>
    </row>
    <row r="206" spans="1:16" ht="15.75">
      <c r="A206" s="28" t="s">
        <v>75</v>
      </c>
      <c r="B206" t="s">
        <v>83</v>
      </c>
      <c r="C206">
        <v>4</v>
      </c>
      <c r="D206" s="22">
        <v>1.0999999999999999E-2</v>
      </c>
      <c r="E206" s="22">
        <v>98</v>
      </c>
      <c r="F206" s="63">
        <v>0.1</v>
      </c>
      <c r="G206" s="63">
        <v>0.1</v>
      </c>
      <c r="H206" s="61">
        <f t="shared" si="24"/>
        <v>9.8000000000000007</v>
      </c>
      <c r="I206" s="28" t="s">
        <v>75</v>
      </c>
      <c r="J206" t="s">
        <v>83</v>
      </c>
      <c r="K206">
        <v>4</v>
      </c>
      <c r="L206" s="22">
        <v>4.7999999999999996E-3</v>
      </c>
      <c r="M206" s="22">
        <v>97</v>
      </c>
      <c r="N206" s="63">
        <v>0.1</v>
      </c>
      <c r="O206" s="63">
        <v>0.1</v>
      </c>
      <c r="P206" s="61">
        <f t="shared" si="25"/>
        <v>9.7000000000000011</v>
      </c>
    </row>
    <row r="207" spans="1:16" ht="15.75">
      <c r="A207" s="28" t="s">
        <v>71</v>
      </c>
      <c r="B207" t="s">
        <v>83</v>
      </c>
      <c r="C207">
        <v>4</v>
      </c>
      <c r="D207" s="22">
        <v>0.7</v>
      </c>
      <c r="E207" s="22">
        <v>95</v>
      </c>
      <c r="F207" s="63">
        <v>0.11</v>
      </c>
      <c r="G207" s="63">
        <v>0.11</v>
      </c>
      <c r="H207" s="61">
        <f t="shared" si="24"/>
        <v>10.45</v>
      </c>
      <c r="I207" s="28" t="s">
        <v>71</v>
      </c>
      <c r="J207" t="s">
        <v>83</v>
      </c>
      <c r="K207">
        <v>4</v>
      </c>
      <c r="L207" s="22">
        <v>0.48</v>
      </c>
      <c r="M207" s="22">
        <v>97</v>
      </c>
      <c r="N207" s="63">
        <v>0.11</v>
      </c>
      <c r="O207" s="63">
        <v>0.11</v>
      </c>
      <c r="P207" s="61">
        <f t="shared" si="25"/>
        <v>10.67</v>
      </c>
    </row>
    <row r="208" spans="1:16" ht="15.75">
      <c r="A208" s="28" t="s">
        <v>89</v>
      </c>
      <c r="B208" t="s">
        <v>92</v>
      </c>
      <c r="C208">
        <v>4</v>
      </c>
      <c r="D208" s="22">
        <v>118.4</v>
      </c>
      <c r="E208" s="22">
        <v>47</v>
      </c>
      <c r="F208" s="63">
        <v>0.16</v>
      </c>
      <c r="G208" s="63">
        <v>0.16</v>
      </c>
      <c r="H208" s="61">
        <f t="shared" si="24"/>
        <v>7.5200000000000005</v>
      </c>
      <c r="I208" s="28" t="s">
        <v>89</v>
      </c>
      <c r="J208" t="s">
        <v>92</v>
      </c>
      <c r="K208">
        <v>4</v>
      </c>
      <c r="L208" s="22">
        <v>11.1</v>
      </c>
      <c r="M208" s="22">
        <v>69</v>
      </c>
      <c r="N208" s="63">
        <v>0.16</v>
      </c>
      <c r="O208" s="63">
        <v>0.16</v>
      </c>
      <c r="P208" s="61">
        <f t="shared" si="25"/>
        <v>11.040000000000001</v>
      </c>
    </row>
    <row r="209" spans="1:16" ht="15.75">
      <c r="F209" s="40" t="s">
        <v>98</v>
      </c>
      <c r="G209" s="39">
        <f>SUM(G200:G208)</f>
        <v>0.9</v>
      </c>
      <c r="H209" s="36">
        <f>SUM(H200:H208)</f>
        <v>70.17</v>
      </c>
      <c r="N209" s="40" t="s">
        <v>98</v>
      </c>
      <c r="O209" s="39">
        <f>SUM(O200:O208)</f>
        <v>0.9</v>
      </c>
      <c r="P209" s="36">
        <f>SUM(P200:P208)</f>
        <v>74.750000000000014</v>
      </c>
    </row>
    <row r="210" spans="1:16" ht="15.75">
      <c r="F210" s="40" t="s">
        <v>99</v>
      </c>
      <c r="G210" s="36"/>
      <c r="H210" s="36">
        <f>IF(G209=0,"NM",H209/G209)</f>
        <v>77.966666666666669</v>
      </c>
      <c r="N210" s="40" t="s">
        <v>99</v>
      </c>
      <c r="O210" s="36"/>
      <c r="P210" s="36">
        <f>IF(O209=0,"NM",P209/O209)</f>
        <v>83.055555555555571</v>
      </c>
    </row>
    <row r="211" spans="1:16" ht="15.75">
      <c r="F211" s="40" t="s">
        <v>100</v>
      </c>
      <c r="G211" s="36"/>
      <c r="H211" s="36" t="str">
        <f>IF(H210="NM", "NM", IF(H210&lt;25,"VERY BAD", IF(H210&lt;70,"MEDIUM", IF(H210&lt;90,"Good", IF(H210&lt;100,"EXCELLENT")))))</f>
        <v>Good</v>
      </c>
      <c r="N211" s="40" t="s">
        <v>100</v>
      </c>
      <c r="O211" s="36"/>
      <c r="P211" s="36" t="str">
        <f>IF(P210="NM", "NM", IF(P210&lt;25,"VERY BAD", IF(P210&lt;70,"MEDIUM", IF(P210&lt;90,"Good", IF(P210&lt;100,"EXCELLENT")))))</f>
        <v>Good</v>
      </c>
    </row>
    <row r="213" spans="1:16" ht="15.75">
      <c r="A213" s="23" t="s">
        <v>0</v>
      </c>
      <c r="B213" s="23" t="s">
        <v>91</v>
      </c>
      <c r="C213" s="23" t="s">
        <v>61</v>
      </c>
      <c r="D213" s="23" t="s">
        <v>96</v>
      </c>
      <c r="E213" s="23" t="s">
        <v>80</v>
      </c>
      <c r="F213" s="34" t="s">
        <v>97</v>
      </c>
      <c r="G213" s="35" t="s">
        <v>95</v>
      </c>
      <c r="H213" s="23" t="s">
        <v>88</v>
      </c>
      <c r="I213" s="23" t="s">
        <v>0</v>
      </c>
      <c r="J213" s="23" t="s">
        <v>91</v>
      </c>
      <c r="K213" s="23" t="s">
        <v>61</v>
      </c>
      <c r="L213" s="23" t="s">
        <v>96</v>
      </c>
      <c r="M213" s="23" t="s">
        <v>80</v>
      </c>
      <c r="N213" s="34" t="s">
        <v>97</v>
      </c>
      <c r="O213" s="35" t="s">
        <v>95</v>
      </c>
      <c r="P213" s="23" t="s">
        <v>88</v>
      </c>
    </row>
    <row r="214" spans="1:16" ht="18">
      <c r="A214" s="70" t="s">
        <v>103</v>
      </c>
      <c r="C214" s="23" t="s">
        <v>107</v>
      </c>
      <c r="I214" s="69" t="s">
        <v>54</v>
      </c>
      <c r="K214" s="23" t="s">
        <v>107</v>
      </c>
      <c r="L214" s="23"/>
      <c r="M214" s="23"/>
      <c r="N214" s="34"/>
      <c r="O214" s="35"/>
      <c r="P214" s="23"/>
    </row>
    <row r="215" spans="1:16" ht="15.75">
      <c r="A215" s="28" t="s">
        <v>2</v>
      </c>
      <c r="C215">
        <v>5</v>
      </c>
      <c r="D215" s="22">
        <v>7.9</v>
      </c>
      <c r="E215" s="22">
        <v>92</v>
      </c>
      <c r="F215" s="63">
        <v>0.11</v>
      </c>
      <c r="G215" s="63">
        <v>0.11</v>
      </c>
      <c r="H215" s="61">
        <f>E215*G215</f>
        <v>10.119999999999999</v>
      </c>
      <c r="I215" s="28" t="s">
        <v>2</v>
      </c>
      <c r="K215">
        <v>5</v>
      </c>
      <c r="L215" s="22">
        <v>8.5</v>
      </c>
      <c r="M215" s="22">
        <v>70</v>
      </c>
      <c r="N215" s="63">
        <v>0.11</v>
      </c>
      <c r="O215" s="63">
        <v>0.11</v>
      </c>
      <c r="P215" s="61">
        <f>M215*O215</f>
        <v>7.7</v>
      </c>
    </row>
    <row r="216" spans="1:16" ht="15.75">
      <c r="A216" s="28" t="s">
        <v>1</v>
      </c>
      <c r="B216" t="s">
        <v>94</v>
      </c>
      <c r="C216">
        <v>5</v>
      </c>
      <c r="D216" s="22">
        <v>83</v>
      </c>
      <c r="E216" s="22">
        <v>91</v>
      </c>
      <c r="F216" s="63">
        <v>0.17</v>
      </c>
      <c r="G216" s="63">
        <v>0.17</v>
      </c>
      <c r="H216" s="61">
        <f t="shared" ref="H216:H223" si="26">E216*G216</f>
        <v>15.47</v>
      </c>
      <c r="I216" s="28" t="s">
        <v>1</v>
      </c>
      <c r="J216" t="s">
        <v>94</v>
      </c>
      <c r="K216">
        <v>5</v>
      </c>
      <c r="L216" s="22">
        <v>83.5</v>
      </c>
      <c r="M216" s="22">
        <v>91</v>
      </c>
      <c r="N216" s="63">
        <v>0.17</v>
      </c>
      <c r="O216" s="63">
        <v>0.17</v>
      </c>
      <c r="P216" s="61">
        <f t="shared" ref="P216:P223" si="27">M216*O216</f>
        <v>15.47</v>
      </c>
    </row>
    <row r="217" spans="1:16" ht="15.75">
      <c r="A217" s="28" t="s">
        <v>70</v>
      </c>
      <c r="B217" t="s">
        <v>83</v>
      </c>
      <c r="C217">
        <v>5</v>
      </c>
      <c r="D217" s="16">
        <v>38633</v>
      </c>
      <c r="E217" s="22">
        <v>20</v>
      </c>
      <c r="F217" s="63">
        <v>7.0000000000000007E-2</v>
      </c>
      <c r="G217" s="63">
        <v>7.0000000000000007E-2</v>
      </c>
      <c r="H217" s="61">
        <f t="shared" si="26"/>
        <v>1.4000000000000001</v>
      </c>
      <c r="I217" s="28" t="s">
        <v>70</v>
      </c>
      <c r="J217" t="s">
        <v>83</v>
      </c>
      <c r="K217">
        <v>5</v>
      </c>
      <c r="L217" s="16">
        <v>41533</v>
      </c>
      <c r="M217" s="22">
        <v>20</v>
      </c>
      <c r="N217" s="63">
        <v>7.0000000000000007E-2</v>
      </c>
      <c r="O217" s="63">
        <v>7.0000000000000007E-2</v>
      </c>
      <c r="P217" s="61">
        <f t="shared" si="27"/>
        <v>1.4000000000000001</v>
      </c>
    </row>
    <row r="218" spans="1:16" ht="15.75">
      <c r="A218" s="28" t="s">
        <v>77</v>
      </c>
      <c r="B218" t="s">
        <v>87</v>
      </c>
      <c r="C218">
        <v>5</v>
      </c>
      <c r="D218" s="22">
        <v>0.32</v>
      </c>
      <c r="E218" s="22">
        <v>96</v>
      </c>
      <c r="F218" s="63">
        <v>0.08</v>
      </c>
      <c r="G218" s="63">
        <v>0.08</v>
      </c>
      <c r="H218" s="61">
        <f t="shared" si="26"/>
        <v>7.68</v>
      </c>
      <c r="I218" s="28" t="s">
        <v>77</v>
      </c>
      <c r="J218" t="s">
        <v>87</v>
      </c>
      <c r="K218">
        <v>5</v>
      </c>
      <c r="L218" s="22">
        <v>0.16</v>
      </c>
      <c r="M218" s="22">
        <v>94</v>
      </c>
      <c r="N218" s="63">
        <v>0.08</v>
      </c>
      <c r="O218" s="63">
        <v>0.08</v>
      </c>
      <c r="P218" s="61">
        <f t="shared" si="27"/>
        <v>7.5200000000000005</v>
      </c>
    </row>
    <row r="219" spans="1:16" ht="15.75">
      <c r="A219" s="28" t="s">
        <v>76</v>
      </c>
      <c r="B219" t="s">
        <v>93</v>
      </c>
      <c r="C219">
        <v>5</v>
      </c>
      <c r="D219" s="22" t="s">
        <v>101</v>
      </c>
      <c r="E219" s="22" t="s">
        <v>101</v>
      </c>
      <c r="F219" s="63">
        <v>0.1</v>
      </c>
      <c r="G219" s="63" t="s">
        <v>101</v>
      </c>
      <c r="H219" s="61" t="s">
        <v>101</v>
      </c>
      <c r="I219" s="28" t="s">
        <v>76</v>
      </c>
      <c r="J219" t="s">
        <v>93</v>
      </c>
      <c r="K219">
        <v>5</v>
      </c>
      <c r="L219" s="22" t="s">
        <v>101</v>
      </c>
      <c r="M219" s="22" t="s">
        <v>101</v>
      </c>
      <c r="N219" s="63">
        <v>0.1</v>
      </c>
      <c r="O219" s="63" t="s">
        <v>101</v>
      </c>
      <c r="P219" s="61" t="s">
        <v>101</v>
      </c>
    </row>
    <row r="220" spans="1:16" ht="15.75">
      <c r="A220" s="28" t="s">
        <v>72</v>
      </c>
      <c r="B220" t="s">
        <v>83</v>
      </c>
      <c r="C220">
        <v>5</v>
      </c>
      <c r="D220" s="22">
        <v>4.7999999999999996E-3</v>
      </c>
      <c r="E220" s="22">
        <v>97</v>
      </c>
      <c r="F220" s="63">
        <v>0.1</v>
      </c>
      <c r="G220" s="63">
        <v>0.1</v>
      </c>
      <c r="H220" s="61">
        <f t="shared" si="26"/>
        <v>9.7000000000000011</v>
      </c>
      <c r="I220" s="28" t="s">
        <v>72</v>
      </c>
      <c r="J220" t="s">
        <v>83</v>
      </c>
      <c r="K220">
        <v>5</v>
      </c>
      <c r="L220" s="22">
        <v>4.7999999999999996E-3</v>
      </c>
      <c r="M220" s="22">
        <v>97</v>
      </c>
      <c r="N220" s="63">
        <v>0.1</v>
      </c>
      <c r="O220" s="63">
        <v>0.1</v>
      </c>
      <c r="P220" s="61">
        <f t="shared" si="27"/>
        <v>9.7000000000000011</v>
      </c>
    </row>
    <row r="221" spans="1:16" ht="15.75">
      <c r="A221" s="28" t="s">
        <v>75</v>
      </c>
      <c r="B221" t="s">
        <v>83</v>
      </c>
      <c r="C221">
        <v>5</v>
      </c>
      <c r="D221" s="15">
        <v>6.0000000000000001E-3</v>
      </c>
      <c r="E221" s="22">
        <v>98</v>
      </c>
      <c r="F221" s="63">
        <v>0.1</v>
      </c>
      <c r="G221" s="63">
        <v>0.1</v>
      </c>
      <c r="H221" s="61">
        <f t="shared" si="26"/>
        <v>9.8000000000000007</v>
      </c>
      <c r="I221" s="28" t="s">
        <v>75</v>
      </c>
      <c r="J221" t="s">
        <v>83</v>
      </c>
      <c r="K221">
        <v>5</v>
      </c>
      <c r="L221" s="22">
        <v>4.7999999999999996E-3</v>
      </c>
      <c r="M221" s="22">
        <v>97</v>
      </c>
      <c r="N221" s="63">
        <v>0.1</v>
      </c>
      <c r="O221" s="63">
        <v>0.1</v>
      </c>
      <c r="P221" s="61">
        <f t="shared" si="27"/>
        <v>9.7000000000000011</v>
      </c>
    </row>
    <row r="222" spans="1:16" ht="15.75">
      <c r="A222" s="28" t="s">
        <v>71</v>
      </c>
      <c r="B222" t="s">
        <v>83</v>
      </c>
      <c r="C222">
        <v>5</v>
      </c>
      <c r="D222" s="22">
        <v>0.9</v>
      </c>
      <c r="E222" s="22">
        <v>92</v>
      </c>
      <c r="F222" s="63">
        <v>0.11</v>
      </c>
      <c r="G222" s="63">
        <v>0.11</v>
      </c>
      <c r="H222" s="61">
        <f t="shared" si="26"/>
        <v>10.119999999999999</v>
      </c>
      <c r="I222" s="28" t="s">
        <v>71</v>
      </c>
      <c r="J222" t="s">
        <v>83</v>
      </c>
      <c r="K222">
        <v>5</v>
      </c>
      <c r="L222" s="22">
        <v>0.9</v>
      </c>
      <c r="M222" s="22">
        <v>92</v>
      </c>
      <c r="N222" s="63">
        <v>0.11</v>
      </c>
      <c r="O222" s="63">
        <v>0.11</v>
      </c>
      <c r="P222" s="61">
        <f t="shared" si="27"/>
        <v>10.119999999999999</v>
      </c>
    </row>
    <row r="223" spans="1:16" ht="15.75">
      <c r="A223" s="28" t="s">
        <v>89</v>
      </c>
      <c r="B223" t="s">
        <v>92</v>
      </c>
      <c r="C223">
        <v>5</v>
      </c>
      <c r="D223" s="22">
        <v>650</v>
      </c>
      <c r="E223" s="22">
        <v>25</v>
      </c>
      <c r="F223" s="63">
        <v>0.16</v>
      </c>
      <c r="G223" s="63">
        <v>0.16</v>
      </c>
      <c r="H223" s="61">
        <f t="shared" si="26"/>
        <v>4</v>
      </c>
      <c r="I223" s="28" t="s">
        <v>89</v>
      </c>
      <c r="J223" t="s">
        <v>92</v>
      </c>
      <c r="K223">
        <v>5</v>
      </c>
      <c r="L223" s="22">
        <v>43.5</v>
      </c>
      <c r="M223" s="22">
        <v>62</v>
      </c>
      <c r="N223" s="63">
        <v>0.16</v>
      </c>
      <c r="O223" s="63">
        <v>0.16</v>
      </c>
      <c r="P223" s="61">
        <f t="shared" si="27"/>
        <v>9.92</v>
      </c>
    </row>
    <row r="224" spans="1:16" ht="15.75">
      <c r="F224" s="40" t="s">
        <v>98</v>
      </c>
      <c r="G224" s="39">
        <f>SUM(G215:G223)</f>
        <v>0.9</v>
      </c>
      <c r="H224" s="36">
        <f>SUM(H215:H223)</f>
        <v>68.290000000000006</v>
      </c>
      <c r="N224" s="40" t="s">
        <v>98</v>
      </c>
      <c r="O224" s="39">
        <f>SUM(O215:O223)</f>
        <v>0.9</v>
      </c>
      <c r="P224" s="36">
        <f>SUM(P215:P223)</f>
        <v>71.53</v>
      </c>
    </row>
    <row r="225" spans="1:16" ht="15.75">
      <c r="F225" s="40" t="s">
        <v>99</v>
      </c>
      <c r="G225" s="36"/>
      <c r="H225" s="36">
        <f>IF(G224=0,"NM",H224/G224)</f>
        <v>75.87777777777778</v>
      </c>
      <c r="N225" s="40" t="s">
        <v>99</v>
      </c>
      <c r="O225" s="36"/>
      <c r="P225" s="36">
        <f>IF(O224=0,"NM",P224/O224)</f>
        <v>79.477777777777774</v>
      </c>
    </row>
    <row r="226" spans="1:16" ht="15.75">
      <c r="F226" s="40" t="s">
        <v>100</v>
      </c>
      <c r="G226" s="36"/>
      <c r="H226" s="36" t="str">
        <f>IF(H225="NM", "NM", IF(H225&lt;25,"VERY BAD", IF(H225&lt;70,"MEDIUM", IF(H225&lt;90,"Good", IF(H225&lt;100,"EXCELLENT")))))</f>
        <v>Good</v>
      </c>
      <c r="N226" s="40" t="s">
        <v>100</v>
      </c>
      <c r="O226" s="36"/>
      <c r="P226" s="36" t="str">
        <f>IF(P225="NM", "NM", IF(P225&lt;25,"VERY BAD", IF(P225&lt;70,"MEDIUM", IF(P225&lt;90,"Good", IF(P225&lt;100,"EXCELLENT")))))</f>
        <v>Good</v>
      </c>
    </row>
    <row r="227" spans="1:16" ht="20.25">
      <c r="E227" s="56"/>
      <c r="F227" s="61"/>
      <c r="G227" s="61"/>
    </row>
    <row r="228" spans="1:16" ht="15.75">
      <c r="A228" s="23" t="s">
        <v>0</v>
      </c>
      <c r="B228" s="23" t="s">
        <v>91</v>
      </c>
      <c r="C228" s="23" t="s">
        <v>61</v>
      </c>
      <c r="D228" s="23" t="s">
        <v>96</v>
      </c>
      <c r="E228" s="23" t="s">
        <v>80</v>
      </c>
      <c r="F228" s="34" t="s">
        <v>97</v>
      </c>
      <c r="G228" s="35" t="s">
        <v>95</v>
      </c>
      <c r="H228" s="23" t="s">
        <v>88</v>
      </c>
      <c r="I228" s="23" t="s">
        <v>0</v>
      </c>
      <c r="J228" s="23" t="s">
        <v>91</v>
      </c>
      <c r="K228" s="23" t="s">
        <v>61</v>
      </c>
      <c r="L228" s="23" t="s">
        <v>96</v>
      </c>
      <c r="M228" s="23" t="s">
        <v>80</v>
      </c>
      <c r="N228" s="34" t="s">
        <v>97</v>
      </c>
      <c r="O228" s="35" t="s">
        <v>95</v>
      </c>
      <c r="P228" s="23" t="s">
        <v>88</v>
      </c>
    </row>
    <row r="229" spans="1:16" ht="18">
      <c r="A229" s="70" t="s">
        <v>103</v>
      </c>
      <c r="C229" s="23" t="s">
        <v>108</v>
      </c>
      <c r="I229" s="69" t="s">
        <v>54</v>
      </c>
      <c r="K229" s="23" t="s">
        <v>108</v>
      </c>
      <c r="L229" s="23"/>
      <c r="M229" s="23"/>
      <c r="N229" s="34"/>
      <c r="O229" s="35"/>
      <c r="P229" s="23"/>
    </row>
    <row r="230" spans="1:16" ht="15.75">
      <c r="A230" s="28" t="s">
        <v>2</v>
      </c>
      <c r="C230">
        <v>1</v>
      </c>
      <c r="D230" s="63">
        <v>7.88</v>
      </c>
      <c r="E230" s="63">
        <v>92</v>
      </c>
      <c r="F230" s="63">
        <v>0.11</v>
      </c>
      <c r="G230" s="63">
        <v>0.11</v>
      </c>
      <c r="H230" s="61">
        <f>E230*G230</f>
        <v>10.119999999999999</v>
      </c>
      <c r="I230" s="28" t="s">
        <v>2</v>
      </c>
      <c r="K230">
        <v>1</v>
      </c>
      <c r="L230" s="61">
        <v>7.93</v>
      </c>
      <c r="M230" s="61">
        <v>94</v>
      </c>
      <c r="N230" s="63">
        <v>0.11</v>
      </c>
      <c r="O230" s="63">
        <v>0.11</v>
      </c>
      <c r="P230" s="61">
        <f>M230*O230</f>
        <v>10.34</v>
      </c>
    </row>
    <row r="231" spans="1:16" ht="15.75">
      <c r="A231" s="28" t="s">
        <v>1</v>
      </c>
      <c r="B231" t="s">
        <v>94</v>
      </c>
      <c r="C231">
        <v>1</v>
      </c>
      <c r="D231" s="63">
        <v>89.5</v>
      </c>
      <c r="E231" s="63">
        <v>93</v>
      </c>
      <c r="F231" s="63">
        <v>0.17</v>
      </c>
      <c r="G231" s="63">
        <v>0.17</v>
      </c>
      <c r="H231" s="61">
        <f t="shared" ref="H231:H238" si="28">E231*G231</f>
        <v>15.81</v>
      </c>
      <c r="I231" s="28" t="s">
        <v>1</v>
      </c>
      <c r="J231" t="s">
        <v>94</v>
      </c>
      <c r="K231">
        <v>1</v>
      </c>
      <c r="L231" s="61">
        <v>84.3</v>
      </c>
      <c r="M231" s="61">
        <v>92</v>
      </c>
      <c r="N231" s="63">
        <v>0.17</v>
      </c>
      <c r="O231" s="63">
        <v>0.17</v>
      </c>
      <c r="P231" s="61">
        <f t="shared" ref="P231:P238" si="29">M231*O231</f>
        <v>15.64</v>
      </c>
    </row>
    <row r="232" spans="1:16" ht="15.75">
      <c r="A232" s="28" t="s">
        <v>70</v>
      </c>
      <c r="B232" t="s">
        <v>83</v>
      </c>
      <c r="C232">
        <v>1</v>
      </c>
      <c r="D232" s="45">
        <v>39520</v>
      </c>
      <c r="E232" s="63">
        <v>20</v>
      </c>
      <c r="F232" s="63">
        <v>7.0000000000000007E-2</v>
      </c>
      <c r="G232" s="63">
        <v>7.0000000000000007E-2</v>
      </c>
      <c r="H232" s="61">
        <f t="shared" si="28"/>
        <v>1.4000000000000001</v>
      </c>
      <c r="I232" s="28" t="s">
        <v>70</v>
      </c>
      <c r="J232" t="s">
        <v>83</v>
      </c>
      <c r="K232">
        <v>1</v>
      </c>
      <c r="L232" s="45">
        <v>65880</v>
      </c>
      <c r="M232" s="61">
        <v>20</v>
      </c>
      <c r="N232" s="63">
        <v>7.0000000000000007E-2</v>
      </c>
      <c r="O232" s="63">
        <v>7.0000000000000007E-2</v>
      </c>
      <c r="P232" s="61">
        <f t="shared" si="29"/>
        <v>1.4000000000000001</v>
      </c>
    </row>
    <row r="233" spans="1:16" ht="15.75">
      <c r="A233" s="28" t="s">
        <v>77</v>
      </c>
      <c r="B233" t="s">
        <v>87</v>
      </c>
      <c r="C233">
        <v>1</v>
      </c>
      <c r="D233" s="63">
        <v>0.65</v>
      </c>
      <c r="E233" s="63">
        <v>94</v>
      </c>
      <c r="F233" s="63">
        <v>0.08</v>
      </c>
      <c r="G233" s="63">
        <v>0.08</v>
      </c>
      <c r="H233" s="61">
        <f t="shared" si="28"/>
        <v>7.5200000000000005</v>
      </c>
      <c r="I233" s="28" t="s">
        <v>77</v>
      </c>
      <c r="J233" t="s">
        <v>87</v>
      </c>
      <c r="K233">
        <v>1</v>
      </c>
      <c r="L233" s="61">
        <v>0.55000000000000004</v>
      </c>
      <c r="M233" s="61">
        <v>96</v>
      </c>
      <c r="N233" s="63">
        <v>0.08</v>
      </c>
      <c r="O233" s="63">
        <v>0.08</v>
      </c>
      <c r="P233" s="61">
        <f t="shared" si="29"/>
        <v>7.68</v>
      </c>
    </row>
    <row r="234" spans="1:16" ht="15.75">
      <c r="A234" s="28" t="s">
        <v>76</v>
      </c>
      <c r="B234" t="s">
        <v>93</v>
      </c>
      <c r="C234">
        <v>1</v>
      </c>
      <c r="D234" s="45" t="s">
        <v>101</v>
      </c>
      <c r="E234" s="63" t="s">
        <v>101</v>
      </c>
      <c r="F234" s="63">
        <v>0.1</v>
      </c>
      <c r="G234" s="63" t="s">
        <v>101</v>
      </c>
      <c r="H234" s="61" t="s">
        <v>101</v>
      </c>
      <c r="I234" s="28" t="s">
        <v>76</v>
      </c>
      <c r="J234" t="s">
        <v>93</v>
      </c>
      <c r="K234">
        <v>1</v>
      </c>
      <c r="L234" s="61" t="s">
        <v>101</v>
      </c>
      <c r="M234" s="61" t="s">
        <v>101</v>
      </c>
      <c r="N234" s="63">
        <v>0.1</v>
      </c>
      <c r="O234" s="63" t="s">
        <v>101</v>
      </c>
      <c r="P234" s="61" t="s">
        <v>101</v>
      </c>
    </row>
    <row r="235" spans="1:16" ht="15.75">
      <c r="A235" s="28" t="s">
        <v>72</v>
      </c>
      <c r="B235" t="s">
        <v>83</v>
      </c>
      <c r="C235">
        <v>1</v>
      </c>
      <c r="D235" s="63">
        <v>6.0000000000000001E-3</v>
      </c>
      <c r="E235" s="63">
        <v>95</v>
      </c>
      <c r="F235" s="63">
        <v>0.1</v>
      </c>
      <c r="G235" s="63">
        <v>0.1</v>
      </c>
      <c r="H235" s="61">
        <f t="shared" si="28"/>
        <v>9.5</v>
      </c>
      <c r="I235" s="28" t="s">
        <v>72</v>
      </c>
      <c r="J235" t="s">
        <v>83</v>
      </c>
      <c r="K235">
        <v>1</v>
      </c>
      <c r="L235" s="47">
        <v>5.0000000000000001E-3</v>
      </c>
      <c r="M235" s="61">
        <v>97</v>
      </c>
      <c r="N235" s="63">
        <v>0.1</v>
      </c>
      <c r="O235" s="63">
        <v>0.1</v>
      </c>
      <c r="P235" s="61">
        <f t="shared" si="29"/>
        <v>9.7000000000000011</v>
      </c>
    </row>
    <row r="236" spans="1:16" ht="15.75">
      <c r="A236" s="28" t="s">
        <v>75</v>
      </c>
      <c r="B236" t="s">
        <v>83</v>
      </c>
      <c r="C236">
        <v>1</v>
      </c>
      <c r="D236" s="46">
        <v>6.0000000000000001E-3</v>
      </c>
      <c r="E236" s="63">
        <v>98</v>
      </c>
      <c r="F236" s="63">
        <v>0.1</v>
      </c>
      <c r="G236" s="63">
        <v>0.1</v>
      </c>
      <c r="H236" s="61">
        <f t="shared" si="28"/>
        <v>9.8000000000000007</v>
      </c>
      <c r="I236" s="28" t="s">
        <v>75</v>
      </c>
      <c r="J236" t="s">
        <v>83</v>
      </c>
      <c r="K236">
        <v>1</v>
      </c>
      <c r="L236" s="61">
        <v>7.0000000000000001E-3</v>
      </c>
      <c r="M236" s="61">
        <v>98</v>
      </c>
      <c r="N236" s="63">
        <v>0.1</v>
      </c>
      <c r="O236" s="63">
        <v>0.1</v>
      </c>
      <c r="P236" s="61">
        <f t="shared" si="29"/>
        <v>9.8000000000000007</v>
      </c>
    </row>
    <row r="237" spans="1:16" ht="15.75">
      <c r="A237" s="28" t="s">
        <v>71</v>
      </c>
      <c r="B237" t="s">
        <v>83</v>
      </c>
      <c r="C237">
        <v>1</v>
      </c>
      <c r="D237" s="63">
        <v>0.9</v>
      </c>
      <c r="E237" s="63">
        <v>92</v>
      </c>
      <c r="F237" s="63">
        <v>0.11</v>
      </c>
      <c r="G237" s="63">
        <v>0.11</v>
      </c>
      <c r="H237" s="61">
        <f t="shared" si="28"/>
        <v>10.119999999999999</v>
      </c>
      <c r="I237" s="28" t="s">
        <v>71</v>
      </c>
      <c r="J237" t="s">
        <v>83</v>
      </c>
      <c r="K237">
        <v>1</v>
      </c>
      <c r="L237" s="61">
        <v>0.9</v>
      </c>
      <c r="M237" s="61">
        <v>92</v>
      </c>
      <c r="N237" s="63">
        <v>0.11</v>
      </c>
      <c r="O237" s="63">
        <v>0.11</v>
      </c>
      <c r="P237" s="61">
        <f t="shared" si="29"/>
        <v>10.119999999999999</v>
      </c>
    </row>
    <row r="238" spans="1:16" ht="15.75">
      <c r="A238" s="28" t="s">
        <v>89</v>
      </c>
      <c r="B238" t="s">
        <v>92</v>
      </c>
      <c r="C238">
        <v>1</v>
      </c>
      <c r="D238" s="46">
        <v>1002.5</v>
      </c>
      <c r="E238" s="63">
        <v>20</v>
      </c>
      <c r="F238" s="63">
        <v>0.16</v>
      </c>
      <c r="G238" s="63">
        <v>0.16</v>
      </c>
      <c r="H238" s="61">
        <f t="shared" si="28"/>
        <v>3.2</v>
      </c>
      <c r="I238" s="28" t="s">
        <v>89</v>
      </c>
      <c r="J238" t="s">
        <v>92</v>
      </c>
      <c r="K238">
        <v>1</v>
      </c>
      <c r="L238" s="61">
        <v>1003</v>
      </c>
      <c r="M238" s="61">
        <v>20</v>
      </c>
      <c r="N238" s="63">
        <v>0.16</v>
      </c>
      <c r="O238" s="63">
        <v>0.16</v>
      </c>
      <c r="P238" s="61">
        <f t="shared" si="29"/>
        <v>3.2</v>
      </c>
    </row>
    <row r="239" spans="1:16" ht="15.75">
      <c r="F239" s="40" t="s">
        <v>98</v>
      </c>
      <c r="G239" s="39">
        <f>SUM(G230:G238)</f>
        <v>0.9</v>
      </c>
      <c r="H239" s="36">
        <f>SUM(H230:H238)</f>
        <v>67.470000000000013</v>
      </c>
      <c r="N239" s="40" t="s">
        <v>98</v>
      </c>
      <c r="O239" s="39">
        <f>SUM(O230:O238)</f>
        <v>0.9</v>
      </c>
      <c r="P239" s="36">
        <f>SUM(P230:P238)</f>
        <v>67.88000000000001</v>
      </c>
    </row>
    <row r="240" spans="1:16" ht="15.75">
      <c r="F240" s="40" t="s">
        <v>99</v>
      </c>
      <c r="G240" s="36"/>
      <c r="H240" s="36">
        <f>IF(G239=0,"NM",H239/G239)</f>
        <v>74.966666666666683</v>
      </c>
      <c r="N240" s="40" t="s">
        <v>99</v>
      </c>
      <c r="O240" s="36"/>
      <c r="P240" s="36">
        <f>IF(O239=0,"NM",P239/O239)</f>
        <v>75.422222222222231</v>
      </c>
    </row>
    <row r="241" spans="1:16" ht="15.75">
      <c r="F241" s="40" t="s">
        <v>100</v>
      </c>
      <c r="G241" s="36"/>
      <c r="H241" s="36" t="str">
        <f>IF(H240="NM", "NM", IF(H240&lt;25,"VERY BAD", IF(H240&lt;70,"MEDIUM", IF(H240&lt;90,"Good", IF(H240&lt;100,"EXCELLENT")))))</f>
        <v>Good</v>
      </c>
      <c r="N241" s="40" t="s">
        <v>100</v>
      </c>
      <c r="O241" s="36"/>
      <c r="P241" s="36" t="str">
        <f>IF(P240="NM", "NM", IF(P240&lt;25,"VERY BAD", IF(P240&lt;70,"MEDIUM", IF(P240&lt;90,"Good", IF(P240&lt;100,"EXCELLENT")))))</f>
        <v>Good</v>
      </c>
    </row>
    <row r="243" spans="1:16" ht="15.75">
      <c r="A243" s="23" t="s">
        <v>0</v>
      </c>
      <c r="B243" s="23" t="s">
        <v>91</v>
      </c>
      <c r="C243" s="23" t="s">
        <v>61</v>
      </c>
      <c r="D243" s="23" t="s">
        <v>96</v>
      </c>
      <c r="E243" s="23" t="s">
        <v>80</v>
      </c>
      <c r="F243" s="34" t="s">
        <v>97</v>
      </c>
      <c r="G243" s="35" t="s">
        <v>95</v>
      </c>
      <c r="H243" s="23" t="s">
        <v>88</v>
      </c>
      <c r="I243" s="23" t="s">
        <v>0</v>
      </c>
      <c r="J243" s="23" t="s">
        <v>91</v>
      </c>
      <c r="K243" s="23" t="s">
        <v>61</v>
      </c>
      <c r="L243" s="23" t="s">
        <v>96</v>
      </c>
      <c r="M243" s="23" t="s">
        <v>80</v>
      </c>
      <c r="N243" s="34" t="s">
        <v>97</v>
      </c>
      <c r="O243" s="35" t="s">
        <v>95</v>
      </c>
      <c r="P243" s="23" t="s">
        <v>88</v>
      </c>
    </row>
    <row r="244" spans="1:16" ht="18">
      <c r="A244" s="70" t="s">
        <v>103</v>
      </c>
      <c r="C244" s="23" t="s">
        <v>108</v>
      </c>
      <c r="I244" s="69" t="s">
        <v>54</v>
      </c>
      <c r="K244" s="23" t="s">
        <v>108</v>
      </c>
      <c r="L244" s="23"/>
      <c r="M244" s="23"/>
      <c r="N244" s="34"/>
      <c r="O244" s="35"/>
      <c r="P244" s="23"/>
    </row>
    <row r="245" spans="1:16" ht="15.75">
      <c r="A245" s="28" t="s">
        <v>2</v>
      </c>
      <c r="C245">
        <v>2</v>
      </c>
      <c r="D245" s="61">
        <v>7.46</v>
      </c>
      <c r="E245" s="61">
        <v>90</v>
      </c>
      <c r="F245" s="63">
        <v>0.11</v>
      </c>
      <c r="G245" s="63">
        <v>0.11</v>
      </c>
      <c r="H245" s="61">
        <f>E245*G245</f>
        <v>9.9</v>
      </c>
      <c r="I245" s="28" t="s">
        <v>2</v>
      </c>
      <c r="K245">
        <v>2</v>
      </c>
      <c r="L245" s="61">
        <v>7.88</v>
      </c>
      <c r="M245" s="61">
        <v>92</v>
      </c>
      <c r="N245" s="63">
        <v>0.11</v>
      </c>
      <c r="O245" s="63">
        <v>0.11</v>
      </c>
      <c r="P245" s="61">
        <f>M245*O245</f>
        <v>10.119999999999999</v>
      </c>
    </row>
    <row r="246" spans="1:16" ht="15.75">
      <c r="A246" s="28" t="s">
        <v>1</v>
      </c>
      <c r="B246" t="s">
        <v>94</v>
      </c>
      <c r="C246">
        <v>2</v>
      </c>
      <c r="D246" s="61">
        <v>80.3</v>
      </c>
      <c r="E246" s="61">
        <v>89</v>
      </c>
      <c r="F246" s="63">
        <v>0.17</v>
      </c>
      <c r="G246" s="63">
        <v>0.17</v>
      </c>
      <c r="H246" s="61">
        <f t="shared" ref="H246:H253" si="30">E246*G246</f>
        <v>15.13</v>
      </c>
      <c r="I246" s="28" t="s">
        <v>1</v>
      </c>
      <c r="J246" t="s">
        <v>94</v>
      </c>
      <c r="K246">
        <v>2</v>
      </c>
      <c r="L246" s="61">
        <v>78.2</v>
      </c>
      <c r="M246" s="61">
        <v>86</v>
      </c>
      <c r="N246" s="63">
        <v>0.17</v>
      </c>
      <c r="O246" s="63">
        <v>0.17</v>
      </c>
      <c r="P246" s="61">
        <f t="shared" ref="P246:P253" si="31">M246*O246</f>
        <v>14.620000000000001</v>
      </c>
    </row>
    <row r="247" spans="1:16" ht="15.75">
      <c r="A247" s="28" t="s">
        <v>70</v>
      </c>
      <c r="B247" t="s">
        <v>83</v>
      </c>
      <c r="C247">
        <v>2</v>
      </c>
      <c r="D247" s="45">
        <v>42760</v>
      </c>
      <c r="E247" s="61">
        <v>20</v>
      </c>
      <c r="F247" s="63">
        <v>7.0000000000000007E-2</v>
      </c>
      <c r="G247" s="63">
        <v>7.0000000000000007E-2</v>
      </c>
      <c r="H247" s="61">
        <f t="shared" si="30"/>
        <v>1.4000000000000001</v>
      </c>
      <c r="I247" s="28" t="s">
        <v>70</v>
      </c>
      <c r="J247" t="s">
        <v>83</v>
      </c>
      <c r="K247">
        <v>2</v>
      </c>
      <c r="L247" s="45">
        <v>43200</v>
      </c>
      <c r="M247" s="61">
        <v>20</v>
      </c>
      <c r="N247" s="63">
        <v>7.0000000000000007E-2</v>
      </c>
      <c r="O247" s="63">
        <v>7.0000000000000007E-2</v>
      </c>
      <c r="P247" s="61">
        <f t="shared" si="31"/>
        <v>1.4000000000000001</v>
      </c>
    </row>
    <row r="248" spans="1:16" ht="15.75">
      <c r="A248" s="28" t="s">
        <v>77</v>
      </c>
      <c r="B248" t="s">
        <v>87</v>
      </c>
      <c r="C248">
        <v>2</v>
      </c>
      <c r="D248" s="61">
        <v>0.5</v>
      </c>
      <c r="E248" s="61">
        <v>96</v>
      </c>
      <c r="F248" s="63">
        <v>0.08</v>
      </c>
      <c r="G248" s="63">
        <v>0.08</v>
      </c>
      <c r="H248" s="61">
        <f t="shared" si="30"/>
        <v>7.68</v>
      </c>
      <c r="I248" s="28" t="s">
        <v>77</v>
      </c>
      <c r="J248" t="s">
        <v>87</v>
      </c>
      <c r="K248">
        <v>2</v>
      </c>
      <c r="L248" s="61">
        <v>0.68</v>
      </c>
      <c r="M248" s="61">
        <v>94</v>
      </c>
      <c r="N248" s="63">
        <v>0.08</v>
      </c>
      <c r="O248" s="63">
        <v>0.08</v>
      </c>
      <c r="P248" s="61">
        <f t="shared" si="31"/>
        <v>7.5200000000000005</v>
      </c>
    </row>
    <row r="249" spans="1:16" ht="15.75">
      <c r="A249" s="28" t="s">
        <v>76</v>
      </c>
      <c r="B249" t="s">
        <v>93</v>
      </c>
      <c r="C249">
        <v>2</v>
      </c>
      <c r="D249" s="61" t="s">
        <v>101</v>
      </c>
      <c r="E249" s="61" t="s">
        <v>101</v>
      </c>
      <c r="F249" s="63">
        <v>0.1</v>
      </c>
      <c r="G249" s="63" t="s">
        <v>101</v>
      </c>
      <c r="H249" s="61" t="s">
        <v>101</v>
      </c>
      <c r="I249" s="28" t="s">
        <v>76</v>
      </c>
      <c r="J249" t="s">
        <v>93</v>
      </c>
      <c r="K249">
        <v>2</v>
      </c>
      <c r="L249" s="61" t="s">
        <v>101</v>
      </c>
      <c r="M249" s="61" t="s">
        <v>101</v>
      </c>
      <c r="N249" s="63">
        <v>0.1</v>
      </c>
      <c r="O249" s="63" t="s">
        <v>101</v>
      </c>
      <c r="P249" s="61" t="s">
        <v>101</v>
      </c>
    </row>
    <row r="250" spans="1:16" ht="15.75">
      <c r="A250" s="28" t="s">
        <v>72</v>
      </c>
      <c r="B250" t="s">
        <v>83</v>
      </c>
      <c r="C250">
        <v>2</v>
      </c>
      <c r="D250" s="61">
        <v>7.0000000000000001E-3</v>
      </c>
      <c r="E250" s="61">
        <v>97</v>
      </c>
      <c r="F250" s="63">
        <v>0.1</v>
      </c>
      <c r="G250" s="63">
        <v>0.1</v>
      </c>
      <c r="H250" s="61">
        <f t="shared" si="30"/>
        <v>9.7000000000000011</v>
      </c>
      <c r="I250" s="28" t="s">
        <v>72</v>
      </c>
      <c r="J250" t="s">
        <v>83</v>
      </c>
      <c r="K250">
        <v>2</v>
      </c>
      <c r="L250" s="61">
        <v>7.0000000000000001E-3</v>
      </c>
      <c r="M250" s="61">
        <v>97</v>
      </c>
      <c r="N250" s="63">
        <v>0.1</v>
      </c>
      <c r="O250" s="63">
        <v>0.1</v>
      </c>
      <c r="P250" s="61">
        <f t="shared" si="31"/>
        <v>9.7000000000000011</v>
      </c>
    </row>
    <row r="251" spans="1:16" ht="15.75">
      <c r="A251" s="28" t="s">
        <v>75</v>
      </c>
      <c r="B251" t="s">
        <v>83</v>
      </c>
      <c r="C251">
        <v>2</v>
      </c>
      <c r="D251" s="61">
        <v>4.7999999999999996E-3</v>
      </c>
      <c r="E251" s="61">
        <v>97</v>
      </c>
      <c r="F251" s="63">
        <v>0.1</v>
      </c>
      <c r="G251" s="63">
        <v>0.1</v>
      </c>
      <c r="H251" s="61">
        <f t="shared" si="30"/>
        <v>9.7000000000000011</v>
      </c>
      <c r="I251" s="28" t="s">
        <v>75</v>
      </c>
      <c r="J251" t="s">
        <v>83</v>
      </c>
      <c r="K251">
        <v>2</v>
      </c>
      <c r="L251" s="61">
        <v>4.7999999999999996E-3</v>
      </c>
      <c r="M251" s="61">
        <v>97</v>
      </c>
      <c r="N251" s="63">
        <v>0.1</v>
      </c>
      <c r="O251" s="63">
        <v>0.1</v>
      </c>
      <c r="P251" s="61">
        <f t="shared" si="31"/>
        <v>9.7000000000000011</v>
      </c>
    </row>
    <row r="252" spans="1:16" ht="15.75">
      <c r="A252" s="28" t="s">
        <v>71</v>
      </c>
      <c r="B252" t="s">
        <v>83</v>
      </c>
      <c r="C252">
        <v>2</v>
      </c>
      <c r="D252" s="61">
        <v>0.9</v>
      </c>
      <c r="E252" s="61">
        <v>92</v>
      </c>
      <c r="F252" s="63">
        <v>0.11</v>
      </c>
      <c r="G252" s="63">
        <v>0.11</v>
      </c>
      <c r="H252" s="61">
        <f t="shared" si="30"/>
        <v>10.119999999999999</v>
      </c>
      <c r="I252" s="28" t="s">
        <v>71</v>
      </c>
      <c r="J252" t="s">
        <v>83</v>
      </c>
      <c r="K252">
        <v>2</v>
      </c>
      <c r="L252" s="61">
        <v>0.9</v>
      </c>
      <c r="M252" s="61">
        <v>92</v>
      </c>
      <c r="N252" s="63">
        <v>0.11</v>
      </c>
      <c r="O252" s="63">
        <v>0.11</v>
      </c>
      <c r="P252" s="61">
        <f t="shared" si="31"/>
        <v>10.119999999999999</v>
      </c>
    </row>
    <row r="253" spans="1:16" ht="15.75">
      <c r="A253" s="28" t="s">
        <v>89</v>
      </c>
      <c r="B253" t="s">
        <v>92</v>
      </c>
      <c r="C253">
        <v>2</v>
      </c>
      <c r="D253" s="61">
        <v>472.5</v>
      </c>
      <c r="E253" s="61">
        <v>20</v>
      </c>
      <c r="F253" s="63">
        <v>0.16</v>
      </c>
      <c r="G253" s="63">
        <v>0.16</v>
      </c>
      <c r="H253" s="61">
        <f t="shared" si="30"/>
        <v>3.2</v>
      </c>
      <c r="I253" s="28" t="s">
        <v>89</v>
      </c>
      <c r="J253" t="s">
        <v>92</v>
      </c>
      <c r="K253">
        <v>2</v>
      </c>
      <c r="L253" s="61">
        <v>1003</v>
      </c>
      <c r="M253" s="61">
        <v>47</v>
      </c>
      <c r="N253" s="63">
        <v>0.16</v>
      </c>
      <c r="O253" s="63">
        <v>0.16</v>
      </c>
      <c r="P253" s="61">
        <f t="shared" si="31"/>
        <v>7.5200000000000005</v>
      </c>
    </row>
    <row r="254" spans="1:16" ht="15.75">
      <c r="F254" s="40" t="s">
        <v>98</v>
      </c>
      <c r="G254" s="39">
        <f>SUM(G245:G253)</f>
        <v>0.9</v>
      </c>
      <c r="H254" s="36">
        <f>SUM(H245:H253)</f>
        <v>66.83</v>
      </c>
      <c r="N254" s="40" t="s">
        <v>98</v>
      </c>
      <c r="O254" s="39">
        <f>SUM(O245:O253)</f>
        <v>0.9</v>
      </c>
      <c r="P254" s="36">
        <f>SUM(P245:P253)</f>
        <v>70.7</v>
      </c>
    </row>
    <row r="255" spans="1:16" ht="15.75">
      <c r="F255" s="40" t="s">
        <v>99</v>
      </c>
      <c r="G255" s="36"/>
      <c r="H255" s="36">
        <f>IF(G254=0,"NM",H254/G254)</f>
        <v>74.255555555555546</v>
      </c>
      <c r="N255" s="40" t="s">
        <v>99</v>
      </c>
      <c r="O255" s="36"/>
      <c r="P255" s="36">
        <f>IF(O254=0,"NM",P254/O254)</f>
        <v>78.555555555555557</v>
      </c>
    </row>
    <row r="256" spans="1:16" ht="15.75">
      <c r="F256" s="40" t="s">
        <v>100</v>
      </c>
      <c r="G256" s="36"/>
      <c r="H256" s="36" t="str">
        <f>IF(H255="NM", "NM", IF(H255&lt;25,"VERY BAD", IF(H255&lt;70,"MEDIUM", IF(H255&lt;90,"Good", IF(H255&lt;100,"EXCELLENT")))))</f>
        <v>Good</v>
      </c>
      <c r="N256" s="40" t="s">
        <v>100</v>
      </c>
      <c r="O256" s="36"/>
      <c r="P256" s="36" t="str">
        <f>IF(P255="NM", "NM", IF(P255&lt;25,"VERY BAD", IF(P255&lt;70,"MEDIUM", IF(P255&lt;90,"Good", IF(P255&lt;100,"EXCELLENT")))))</f>
        <v>Good</v>
      </c>
    </row>
    <row r="258" spans="1:16" ht="15.75">
      <c r="A258" s="23" t="s">
        <v>0</v>
      </c>
      <c r="B258" s="23" t="s">
        <v>91</v>
      </c>
      <c r="C258" s="23" t="s">
        <v>61</v>
      </c>
      <c r="D258" s="23" t="s">
        <v>96</v>
      </c>
      <c r="E258" s="23" t="s">
        <v>80</v>
      </c>
      <c r="F258" s="34" t="s">
        <v>97</v>
      </c>
      <c r="G258" s="35" t="s">
        <v>95</v>
      </c>
      <c r="H258" s="23" t="s">
        <v>88</v>
      </c>
      <c r="I258" s="23" t="s">
        <v>0</v>
      </c>
      <c r="J258" s="23" t="s">
        <v>91</v>
      </c>
      <c r="K258" s="23" t="s">
        <v>61</v>
      </c>
      <c r="L258" s="23" t="s">
        <v>96</v>
      </c>
      <c r="M258" s="23" t="s">
        <v>80</v>
      </c>
      <c r="N258" s="34" t="s">
        <v>97</v>
      </c>
      <c r="O258" s="35" t="s">
        <v>95</v>
      </c>
      <c r="P258" s="23" t="s">
        <v>88</v>
      </c>
    </row>
    <row r="259" spans="1:16" ht="18">
      <c r="A259" s="70" t="s">
        <v>103</v>
      </c>
      <c r="C259" s="23" t="s">
        <v>108</v>
      </c>
      <c r="I259" s="69" t="s">
        <v>54</v>
      </c>
      <c r="K259" s="23" t="s">
        <v>108</v>
      </c>
      <c r="L259" s="23"/>
      <c r="M259" s="23"/>
      <c r="N259" s="34"/>
      <c r="O259" s="35"/>
      <c r="P259" s="23"/>
    </row>
    <row r="260" spans="1:16" ht="15.75">
      <c r="A260" s="28" t="s">
        <v>2</v>
      </c>
      <c r="C260">
        <v>3</v>
      </c>
      <c r="D260" s="61">
        <v>7.94</v>
      </c>
      <c r="E260" s="61">
        <v>94</v>
      </c>
      <c r="F260" s="63">
        <v>0.11</v>
      </c>
      <c r="G260" s="63">
        <v>0.11</v>
      </c>
      <c r="H260" s="61">
        <f>E260*G260</f>
        <v>10.34</v>
      </c>
      <c r="I260" s="28" t="s">
        <v>2</v>
      </c>
      <c r="K260">
        <v>3</v>
      </c>
      <c r="L260" s="61">
        <v>7.9</v>
      </c>
      <c r="M260" s="61">
        <v>93</v>
      </c>
      <c r="N260" s="63">
        <v>0.11</v>
      </c>
      <c r="O260" s="63">
        <v>0.11</v>
      </c>
      <c r="P260" s="61">
        <f>M260*O260</f>
        <v>10.23</v>
      </c>
    </row>
    <row r="261" spans="1:16" ht="15.75">
      <c r="A261" s="28" t="s">
        <v>1</v>
      </c>
      <c r="B261" t="s">
        <v>94</v>
      </c>
      <c r="C261">
        <v>3</v>
      </c>
      <c r="D261" s="61">
        <v>80.099999999999994</v>
      </c>
      <c r="E261" s="61">
        <v>89</v>
      </c>
      <c r="F261" s="63">
        <v>0.17</v>
      </c>
      <c r="G261" s="63">
        <v>0.17</v>
      </c>
      <c r="H261" s="61">
        <f t="shared" ref="H261:H268" si="32">E261*G261</f>
        <v>15.13</v>
      </c>
      <c r="I261" s="28" t="s">
        <v>1</v>
      </c>
      <c r="J261" t="s">
        <v>94</v>
      </c>
      <c r="K261">
        <v>3</v>
      </c>
      <c r="L261" s="61">
        <v>80.099999999999994</v>
      </c>
      <c r="M261" s="61">
        <v>89</v>
      </c>
      <c r="N261" s="63">
        <v>0.17</v>
      </c>
      <c r="O261" s="63">
        <v>0.17</v>
      </c>
      <c r="P261" s="61">
        <f t="shared" ref="P261:P268" si="33">M261*O261</f>
        <v>15.13</v>
      </c>
    </row>
    <row r="262" spans="1:16" ht="15.75">
      <c r="A262" s="28" t="s">
        <v>70</v>
      </c>
      <c r="B262" t="s">
        <v>83</v>
      </c>
      <c r="C262">
        <v>3</v>
      </c>
      <c r="D262" s="45">
        <v>39960</v>
      </c>
      <c r="E262" s="61">
        <v>20</v>
      </c>
      <c r="F262" s="63">
        <v>7.0000000000000007E-2</v>
      </c>
      <c r="G262" s="63">
        <v>7.0000000000000007E-2</v>
      </c>
      <c r="H262" s="61">
        <f t="shared" si="32"/>
        <v>1.4000000000000001</v>
      </c>
      <c r="I262" s="28" t="s">
        <v>70</v>
      </c>
      <c r="J262" t="s">
        <v>83</v>
      </c>
      <c r="K262">
        <v>3</v>
      </c>
      <c r="L262" s="45">
        <v>40900</v>
      </c>
      <c r="M262" s="61">
        <v>20</v>
      </c>
      <c r="N262" s="63">
        <v>7.0000000000000007E-2</v>
      </c>
      <c r="O262" s="63">
        <v>7.0000000000000007E-2</v>
      </c>
      <c r="P262" s="61">
        <f t="shared" si="33"/>
        <v>1.4000000000000001</v>
      </c>
    </row>
    <row r="263" spans="1:16" ht="15.75">
      <c r="A263" s="28" t="s">
        <v>77</v>
      </c>
      <c r="B263" t="s">
        <v>87</v>
      </c>
      <c r="C263">
        <v>3</v>
      </c>
      <c r="D263" s="61">
        <v>0.53</v>
      </c>
      <c r="E263" s="61">
        <v>96</v>
      </c>
      <c r="F263" s="63">
        <v>0.08</v>
      </c>
      <c r="G263" s="63">
        <v>0.08</v>
      </c>
      <c r="H263" s="61">
        <f t="shared" si="32"/>
        <v>7.68</v>
      </c>
      <c r="I263" s="28" t="s">
        <v>77</v>
      </c>
      <c r="J263" t="s">
        <v>87</v>
      </c>
      <c r="K263">
        <v>3</v>
      </c>
      <c r="L263" s="61">
        <v>0.7</v>
      </c>
      <c r="M263" s="61">
        <v>94</v>
      </c>
      <c r="N263" s="63">
        <v>0.08</v>
      </c>
      <c r="O263" s="63">
        <v>0.08</v>
      </c>
      <c r="P263" s="61">
        <f t="shared" si="33"/>
        <v>7.5200000000000005</v>
      </c>
    </row>
    <row r="264" spans="1:16" ht="15.75">
      <c r="A264" s="28" t="s">
        <v>76</v>
      </c>
      <c r="B264" t="s">
        <v>93</v>
      </c>
      <c r="C264">
        <v>3</v>
      </c>
      <c r="D264" s="61" t="s">
        <v>101</v>
      </c>
      <c r="E264" s="61" t="s">
        <v>101</v>
      </c>
      <c r="F264" s="63">
        <v>0.1</v>
      </c>
      <c r="G264" s="63" t="s">
        <v>101</v>
      </c>
      <c r="H264" s="61" t="s">
        <v>101</v>
      </c>
      <c r="I264" s="28" t="s">
        <v>76</v>
      </c>
      <c r="J264" t="s">
        <v>93</v>
      </c>
      <c r="K264">
        <v>3</v>
      </c>
      <c r="L264" s="61" t="s">
        <v>101</v>
      </c>
      <c r="M264" s="61" t="s">
        <v>101</v>
      </c>
      <c r="N264" s="63">
        <v>0.1</v>
      </c>
      <c r="O264" s="63" t="s">
        <v>101</v>
      </c>
      <c r="P264" s="61" t="s">
        <v>101</v>
      </c>
    </row>
    <row r="265" spans="1:16" ht="15.75">
      <c r="A265" s="28" t="s">
        <v>72</v>
      </c>
      <c r="B265" t="s">
        <v>83</v>
      </c>
      <c r="C265">
        <v>3</v>
      </c>
      <c r="D265" s="61">
        <v>6.0000000000000001E-3</v>
      </c>
      <c r="E265" s="61">
        <v>98</v>
      </c>
      <c r="F265" s="63">
        <v>0.1</v>
      </c>
      <c r="G265" s="63">
        <v>0.1</v>
      </c>
      <c r="H265" s="61">
        <f t="shared" si="32"/>
        <v>9.8000000000000007</v>
      </c>
      <c r="I265" s="28" t="s">
        <v>72</v>
      </c>
      <c r="J265" t="s">
        <v>83</v>
      </c>
      <c r="K265">
        <v>3</v>
      </c>
      <c r="L265" s="61">
        <v>4.7999999999999996E-3</v>
      </c>
      <c r="M265" s="61">
        <v>97</v>
      </c>
      <c r="N265" s="63">
        <v>0.1</v>
      </c>
      <c r="O265" s="63">
        <v>0.1</v>
      </c>
      <c r="P265" s="61">
        <f t="shared" si="33"/>
        <v>9.7000000000000011</v>
      </c>
    </row>
    <row r="266" spans="1:16" ht="15.75">
      <c r="A266" s="28" t="s">
        <v>75</v>
      </c>
      <c r="B266" t="s">
        <v>83</v>
      </c>
      <c r="C266">
        <v>3</v>
      </c>
      <c r="D266" s="61">
        <v>5.0000000000000001E-3</v>
      </c>
      <c r="E266" s="61">
        <v>97</v>
      </c>
      <c r="F266" s="63">
        <v>0.1</v>
      </c>
      <c r="G266" s="63">
        <v>0.1</v>
      </c>
      <c r="H266" s="61">
        <f t="shared" si="32"/>
        <v>9.7000000000000011</v>
      </c>
      <c r="I266" s="28" t="s">
        <v>75</v>
      </c>
      <c r="J266" t="s">
        <v>83</v>
      </c>
      <c r="K266">
        <v>3</v>
      </c>
      <c r="L266" s="61">
        <v>4.7999999999999996E-3</v>
      </c>
      <c r="M266" s="61">
        <v>97</v>
      </c>
      <c r="N266" s="63">
        <v>0.1</v>
      </c>
      <c r="O266" s="63">
        <v>0.1</v>
      </c>
      <c r="P266" s="61">
        <f t="shared" si="33"/>
        <v>9.7000000000000011</v>
      </c>
    </row>
    <row r="267" spans="1:16" ht="15.75">
      <c r="A267" s="28" t="s">
        <v>71</v>
      </c>
      <c r="B267" t="s">
        <v>83</v>
      </c>
      <c r="C267">
        <v>3</v>
      </c>
      <c r="D267" s="61">
        <v>0.9</v>
      </c>
      <c r="E267" s="61">
        <v>92</v>
      </c>
      <c r="F267" s="63">
        <v>0.11</v>
      </c>
      <c r="G267" s="63">
        <v>0.11</v>
      </c>
      <c r="H267" s="61">
        <f t="shared" si="32"/>
        <v>10.119999999999999</v>
      </c>
      <c r="I267" s="28" t="s">
        <v>71</v>
      </c>
      <c r="J267" t="s">
        <v>83</v>
      </c>
      <c r="K267">
        <v>3</v>
      </c>
      <c r="L267" s="61">
        <v>0.9</v>
      </c>
      <c r="M267" s="61">
        <v>92</v>
      </c>
      <c r="N267" s="63">
        <v>0.11</v>
      </c>
      <c r="O267" s="63">
        <v>0.11</v>
      </c>
      <c r="P267" s="61">
        <f t="shared" si="33"/>
        <v>10.119999999999999</v>
      </c>
    </row>
    <row r="268" spans="1:16" ht="15.75">
      <c r="A268" s="28" t="s">
        <v>89</v>
      </c>
      <c r="B268" t="s">
        <v>92</v>
      </c>
      <c r="C268">
        <v>3</v>
      </c>
      <c r="D268" s="61">
        <v>1003</v>
      </c>
      <c r="E268" s="61">
        <v>20</v>
      </c>
      <c r="F268" s="63">
        <v>0.16</v>
      </c>
      <c r="G268" s="63">
        <v>0.16</v>
      </c>
      <c r="H268" s="61">
        <f t="shared" si="32"/>
        <v>3.2</v>
      </c>
      <c r="I268" s="28" t="s">
        <v>89</v>
      </c>
      <c r="J268" t="s">
        <v>92</v>
      </c>
      <c r="K268">
        <v>3</v>
      </c>
      <c r="L268" s="61">
        <v>1003</v>
      </c>
      <c r="M268" s="61">
        <v>20</v>
      </c>
      <c r="N268" s="63">
        <v>0.16</v>
      </c>
      <c r="O268" s="63">
        <v>0.16</v>
      </c>
      <c r="P268" s="61">
        <f t="shared" si="33"/>
        <v>3.2</v>
      </c>
    </row>
    <row r="269" spans="1:16" ht="15.75">
      <c r="F269" s="40" t="s">
        <v>98</v>
      </c>
      <c r="G269" s="39">
        <f>SUM(G260:G268)</f>
        <v>0.9</v>
      </c>
      <c r="H269" s="36">
        <f>SUM(H260:H268)</f>
        <v>67.37</v>
      </c>
      <c r="N269" s="40" t="s">
        <v>98</v>
      </c>
      <c r="O269" s="39">
        <f>SUM(O260:O268)</f>
        <v>0.9</v>
      </c>
      <c r="P269" s="36">
        <f>SUM(P260:P268)</f>
        <v>67</v>
      </c>
    </row>
    <row r="270" spans="1:16" ht="15.75">
      <c r="F270" s="40" t="s">
        <v>99</v>
      </c>
      <c r="G270" s="36"/>
      <c r="H270" s="36">
        <f>IF(G269=0,"NM",H269/G269)</f>
        <v>74.855555555555554</v>
      </c>
      <c r="N270" s="40" t="s">
        <v>99</v>
      </c>
      <c r="O270" s="36"/>
      <c r="P270" s="36">
        <f>IF(O269=0,"NM",P269/O269)</f>
        <v>74.444444444444443</v>
      </c>
    </row>
    <row r="271" spans="1:16" ht="15.75">
      <c r="F271" s="40" t="s">
        <v>100</v>
      </c>
      <c r="G271" s="36"/>
      <c r="H271" s="36" t="str">
        <f>IF(H270="NM", "NM", IF(H270&lt;25,"VERY BAD", IF(H270&lt;70,"MEDIUM", IF(H270&lt;90,"Good", IF(H270&lt;100,"EXCELLENT")))))</f>
        <v>Good</v>
      </c>
      <c r="N271" s="40" t="s">
        <v>100</v>
      </c>
      <c r="O271" s="36"/>
      <c r="P271" s="36" t="str">
        <f>IF(P270="NM", "NM", IF(P270&lt;25,"VERY BAD", IF(P270&lt;70,"MEDIUM", IF(P270&lt;90,"Good", IF(P270&lt;100,"EXCELLENT")))))</f>
        <v>Good</v>
      </c>
    </row>
    <row r="272" spans="1:16" ht="15.75">
      <c r="A272" s="23" t="s">
        <v>0</v>
      </c>
      <c r="B272" s="23" t="s">
        <v>91</v>
      </c>
      <c r="C272" s="23" t="s">
        <v>61</v>
      </c>
      <c r="D272" s="23" t="s">
        <v>96</v>
      </c>
      <c r="E272" s="23" t="s">
        <v>80</v>
      </c>
      <c r="F272" s="34" t="s">
        <v>97</v>
      </c>
      <c r="G272" s="35" t="s">
        <v>95</v>
      </c>
      <c r="H272" s="23" t="s">
        <v>88</v>
      </c>
      <c r="I272" s="23" t="s">
        <v>0</v>
      </c>
      <c r="J272" s="23" t="s">
        <v>91</v>
      </c>
      <c r="K272" s="23" t="s">
        <v>61</v>
      </c>
      <c r="L272" s="23" t="s">
        <v>96</v>
      </c>
      <c r="M272" s="23" t="s">
        <v>80</v>
      </c>
      <c r="N272" s="34" t="s">
        <v>97</v>
      </c>
      <c r="O272" s="35" t="s">
        <v>95</v>
      </c>
      <c r="P272" s="23" t="s">
        <v>88</v>
      </c>
    </row>
    <row r="273" spans="1:16" ht="18">
      <c r="A273" s="70" t="s">
        <v>103</v>
      </c>
      <c r="C273" s="23" t="s">
        <v>108</v>
      </c>
      <c r="I273" s="69" t="s">
        <v>54</v>
      </c>
      <c r="K273" s="23" t="s">
        <v>108</v>
      </c>
      <c r="L273" s="23"/>
      <c r="M273" s="23"/>
      <c r="N273" s="34"/>
      <c r="O273" s="35"/>
      <c r="P273" s="23"/>
    </row>
    <row r="274" spans="1:16" ht="15.75">
      <c r="A274" s="28" t="s">
        <v>2</v>
      </c>
      <c r="C274">
        <v>4</v>
      </c>
      <c r="D274" s="61">
        <v>7.92</v>
      </c>
      <c r="E274" s="61">
        <v>93</v>
      </c>
      <c r="F274" s="63">
        <v>0.11</v>
      </c>
      <c r="G274" s="63">
        <v>0.11</v>
      </c>
      <c r="H274" s="61">
        <f>E274*G274</f>
        <v>10.23</v>
      </c>
      <c r="I274" s="28" t="s">
        <v>2</v>
      </c>
      <c r="K274">
        <v>4</v>
      </c>
      <c r="L274" s="61">
        <v>7.89</v>
      </c>
      <c r="M274" s="61">
        <v>92</v>
      </c>
      <c r="N274" s="63">
        <v>0.11</v>
      </c>
      <c r="O274" s="63">
        <v>0.11</v>
      </c>
      <c r="P274" s="61">
        <f>M274*O274</f>
        <v>10.119999999999999</v>
      </c>
    </row>
    <row r="275" spans="1:16" ht="15.75">
      <c r="A275" s="28" t="s">
        <v>1</v>
      </c>
      <c r="B275" t="s">
        <v>94</v>
      </c>
      <c r="C275">
        <v>4</v>
      </c>
      <c r="D275" s="61">
        <v>78.400000000000006</v>
      </c>
      <c r="E275" s="61">
        <v>86</v>
      </c>
      <c r="F275" s="63">
        <v>0.17</v>
      </c>
      <c r="G275" s="63">
        <v>0.17</v>
      </c>
      <c r="H275" s="61">
        <f t="shared" ref="H275:H282" si="34">E275*G275</f>
        <v>14.620000000000001</v>
      </c>
      <c r="I275" s="28" t="s">
        <v>1</v>
      </c>
      <c r="J275" t="s">
        <v>94</v>
      </c>
      <c r="K275">
        <v>4</v>
      </c>
      <c r="L275" s="61">
        <v>91.2</v>
      </c>
      <c r="M275" s="61">
        <v>93</v>
      </c>
      <c r="N275" s="63">
        <v>0.17</v>
      </c>
      <c r="O275" s="63">
        <v>0.17</v>
      </c>
      <c r="P275" s="61">
        <f t="shared" ref="P275:P282" si="35">M275*O275</f>
        <v>15.81</v>
      </c>
    </row>
    <row r="276" spans="1:16" ht="15.75">
      <c r="A276" s="28" t="s">
        <v>70</v>
      </c>
      <c r="B276" t="s">
        <v>83</v>
      </c>
      <c r="C276">
        <v>4</v>
      </c>
      <c r="D276" s="45">
        <v>39100</v>
      </c>
      <c r="E276" s="61">
        <v>20</v>
      </c>
      <c r="F276" s="63">
        <v>7.0000000000000007E-2</v>
      </c>
      <c r="G276" s="63">
        <v>7.0000000000000007E-2</v>
      </c>
      <c r="H276" s="61">
        <f t="shared" si="34"/>
        <v>1.4000000000000001</v>
      </c>
      <c r="I276" s="28" t="s">
        <v>70</v>
      </c>
      <c r="J276" t="s">
        <v>83</v>
      </c>
      <c r="K276">
        <v>4</v>
      </c>
      <c r="L276" s="45">
        <v>36833</v>
      </c>
      <c r="M276" s="61">
        <v>20</v>
      </c>
      <c r="N276" s="63">
        <v>7.0000000000000007E-2</v>
      </c>
      <c r="O276" s="63">
        <v>7.0000000000000007E-2</v>
      </c>
      <c r="P276" s="61">
        <f t="shared" si="35"/>
        <v>1.4000000000000001</v>
      </c>
    </row>
    <row r="277" spans="1:16" ht="15.75">
      <c r="A277" s="28" t="s">
        <v>77</v>
      </c>
      <c r="B277" t="s">
        <v>87</v>
      </c>
      <c r="C277">
        <v>4</v>
      </c>
      <c r="D277" s="61">
        <v>0.75</v>
      </c>
      <c r="E277" s="61">
        <v>94</v>
      </c>
      <c r="F277" s="63">
        <v>0.08</v>
      </c>
      <c r="G277" s="63">
        <v>0.08</v>
      </c>
      <c r="H277" s="61">
        <f t="shared" si="34"/>
        <v>7.5200000000000005</v>
      </c>
      <c r="I277" s="28" t="s">
        <v>77</v>
      </c>
      <c r="J277" t="s">
        <v>87</v>
      </c>
      <c r="K277">
        <v>4</v>
      </c>
      <c r="L277" s="61">
        <v>0.4</v>
      </c>
      <c r="M277" s="61">
        <v>95</v>
      </c>
      <c r="N277" s="63">
        <v>0.08</v>
      </c>
      <c r="O277" s="63">
        <v>0.08</v>
      </c>
      <c r="P277" s="61">
        <f t="shared" si="35"/>
        <v>7.6000000000000005</v>
      </c>
    </row>
    <row r="278" spans="1:16" ht="15.75">
      <c r="A278" s="28" t="s">
        <v>76</v>
      </c>
      <c r="B278" t="s">
        <v>93</v>
      </c>
      <c r="C278">
        <v>4</v>
      </c>
      <c r="D278" s="61" t="s">
        <v>101</v>
      </c>
      <c r="E278" s="61" t="s">
        <v>101</v>
      </c>
      <c r="F278" s="63">
        <v>0.1</v>
      </c>
      <c r="G278" s="63" t="s">
        <v>101</v>
      </c>
      <c r="H278" s="61" t="s">
        <v>101</v>
      </c>
      <c r="I278" s="28" t="s">
        <v>76</v>
      </c>
      <c r="J278" t="s">
        <v>93</v>
      </c>
      <c r="K278">
        <v>4</v>
      </c>
      <c r="L278" s="61" t="s">
        <v>101</v>
      </c>
      <c r="M278" s="61" t="s">
        <v>101</v>
      </c>
      <c r="N278" s="63">
        <v>0.1</v>
      </c>
      <c r="O278" s="63" t="s">
        <v>101</v>
      </c>
      <c r="P278" s="61" t="s">
        <v>101</v>
      </c>
    </row>
    <row r="279" spans="1:16" ht="15.75">
      <c r="A279" s="28" t="s">
        <v>72</v>
      </c>
      <c r="B279" t="s">
        <v>83</v>
      </c>
      <c r="C279">
        <v>4</v>
      </c>
      <c r="D279" s="61">
        <v>6.0000000000000001E-3</v>
      </c>
      <c r="E279" s="61">
        <v>98</v>
      </c>
      <c r="F279" s="63">
        <v>0.1</v>
      </c>
      <c r="G279" s="63">
        <v>0.1</v>
      </c>
      <c r="H279" s="61">
        <f t="shared" si="34"/>
        <v>9.8000000000000007</v>
      </c>
      <c r="I279" s="28" t="s">
        <v>72</v>
      </c>
      <c r="J279" t="s">
        <v>83</v>
      </c>
      <c r="K279">
        <v>4</v>
      </c>
      <c r="L279" s="61">
        <v>8.0000000000000002E-3</v>
      </c>
      <c r="M279" s="61">
        <v>96</v>
      </c>
      <c r="N279" s="63">
        <v>0.1</v>
      </c>
      <c r="O279" s="63">
        <v>0.1</v>
      </c>
      <c r="P279" s="61">
        <f t="shared" si="35"/>
        <v>9.6000000000000014</v>
      </c>
    </row>
    <row r="280" spans="1:16" ht="15.75">
      <c r="A280" s="28" t="s">
        <v>75</v>
      </c>
      <c r="B280" t="s">
        <v>83</v>
      </c>
      <c r="C280">
        <v>4</v>
      </c>
      <c r="D280" s="61">
        <v>4.7999999999999996E-3</v>
      </c>
      <c r="E280" s="61">
        <v>97</v>
      </c>
      <c r="F280" s="63">
        <v>0.1</v>
      </c>
      <c r="G280" s="63">
        <v>0.1</v>
      </c>
      <c r="H280" s="61">
        <f t="shared" si="34"/>
        <v>9.7000000000000011</v>
      </c>
      <c r="I280" s="28" t="s">
        <v>75</v>
      </c>
      <c r="J280" t="s">
        <v>83</v>
      </c>
      <c r="K280">
        <v>4</v>
      </c>
      <c r="L280" s="61">
        <v>5.0000000000000001E-3</v>
      </c>
      <c r="M280" s="61">
        <v>97</v>
      </c>
      <c r="N280" s="63">
        <v>0.1</v>
      </c>
      <c r="O280" s="63">
        <v>0.1</v>
      </c>
      <c r="P280" s="61">
        <f t="shared" si="35"/>
        <v>9.7000000000000011</v>
      </c>
    </row>
    <row r="281" spans="1:16" ht="15.75">
      <c r="A281" s="28" t="s">
        <v>71</v>
      </c>
      <c r="B281" t="s">
        <v>83</v>
      </c>
      <c r="C281">
        <v>4</v>
      </c>
      <c r="D281" s="61">
        <v>0.9</v>
      </c>
      <c r="E281" s="61">
        <v>92</v>
      </c>
      <c r="F281" s="63">
        <v>0.11</v>
      </c>
      <c r="G281" s="63">
        <v>0.11</v>
      </c>
      <c r="H281" s="61">
        <f t="shared" si="34"/>
        <v>10.119999999999999</v>
      </c>
      <c r="I281" s="28" t="s">
        <v>71</v>
      </c>
      <c r="J281" t="s">
        <v>83</v>
      </c>
      <c r="K281">
        <v>4</v>
      </c>
      <c r="L281" s="61">
        <v>0.9</v>
      </c>
      <c r="M281" s="61">
        <v>92</v>
      </c>
      <c r="N281" s="63">
        <v>0.11</v>
      </c>
      <c r="O281" s="63">
        <v>0.11</v>
      </c>
      <c r="P281" s="61">
        <f t="shared" si="35"/>
        <v>10.119999999999999</v>
      </c>
    </row>
    <row r="282" spans="1:16" ht="15.75">
      <c r="A282" s="28" t="s">
        <v>89</v>
      </c>
      <c r="B282" t="s">
        <v>92</v>
      </c>
      <c r="C282">
        <v>4</v>
      </c>
      <c r="D282" s="61">
        <v>210</v>
      </c>
      <c r="E282" s="61">
        <v>47</v>
      </c>
      <c r="F282" s="63">
        <v>0.16</v>
      </c>
      <c r="G282" s="63">
        <v>0.16</v>
      </c>
      <c r="H282" s="61">
        <f t="shared" si="34"/>
        <v>7.5200000000000005</v>
      </c>
      <c r="I282" s="28" t="s">
        <v>89</v>
      </c>
      <c r="J282" t="s">
        <v>92</v>
      </c>
      <c r="K282">
        <v>4</v>
      </c>
      <c r="L282" s="61">
        <v>1003</v>
      </c>
      <c r="M282" s="61">
        <v>20</v>
      </c>
      <c r="N282" s="63">
        <v>0.16</v>
      </c>
      <c r="O282" s="63">
        <v>0.16</v>
      </c>
      <c r="P282" s="61">
        <f t="shared" si="35"/>
        <v>3.2</v>
      </c>
    </row>
    <row r="283" spans="1:16" ht="15.75">
      <c r="F283" s="40" t="s">
        <v>98</v>
      </c>
      <c r="G283" s="39">
        <f>SUM(G274:G282)</f>
        <v>0.9</v>
      </c>
      <c r="H283" s="36">
        <f>SUM(H274:H282)</f>
        <v>70.910000000000011</v>
      </c>
      <c r="N283" s="40" t="s">
        <v>98</v>
      </c>
      <c r="O283" s="39">
        <f>SUM(O274:O282)</f>
        <v>0.9</v>
      </c>
      <c r="P283" s="36">
        <f>SUM(P274:P282)</f>
        <v>67.550000000000011</v>
      </c>
    </row>
    <row r="284" spans="1:16" ht="15.75">
      <c r="F284" s="40" t="s">
        <v>99</v>
      </c>
      <c r="G284" s="36"/>
      <c r="H284" s="36">
        <f>IF(G283=0,"NM",H283/G283)</f>
        <v>78.788888888888906</v>
      </c>
      <c r="N284" s="40" t="s">
        <v>99</v>
      </c>
      <c r="O284" s="36"/>
      <c r="P284" s="36">
        <f>IF(O283=0,"NM",P283/O283)</f>
        <v>75.055555555555571</v>
      </c>
    </row>
    <row r="285" spans="1:16" ht="15.75">
      <c r="F285" s="40" t="s">
        <v>100</v>
      </c>
      <c r="G285" s="36"/>
      <c r="H285" s="36" t="str">
        <f>IF(H284="NM", "NM", IF(H284&lt;25,"VERY BAD", IF(H284&lt;70,"MEDIUM", IF(H284&lt;90,"Good", IF(H284&lt;100,"EXCELLENT")))))</f>
        <v>Good</v>
      </c>
      <c r="N285" s="40" t="s">
        <v>100</v>
      </c>
      <c r="O285" s="36"/>
      <c r="P285" s="36" t="str">
        <f>IF(P284="NM", "NM", IF(P284&lt;25,"VERY BAD", IF(P284&lt;70,"MEDIUM", IF(P284&lt;90,"Good", IF(P284&lt;100,"EXCELLENT")))))</f>
        <v>Good</v>
      </c>
    </row>
    <row r="287" spans="1:16" ht="15.75">
      <c r="A287" s="23" t="s">
        <v>0</v>
      </c>
      <c r="B287" s="23" t="s">
        <v>91</v>
      </c>
      <c r="C287" s="23" t="s">
        <v>61</v>
      </c>
      <c r="D287" s="23" t="s">
        <v>96</v>
      </c>
      <c r="E287" s="23" t="s">
        <v>80</v>
      </c>
      <c r="F287" s="34" t="s">
        <v>97</v>
      </c>
      <c r="G287" s="35" t="s">
        <v>95</v>
      </c>
      <c r="H287" s="23" t="s">
        <v>88</v>
      </c>
      <c r="I287" s="23" t="s">
        <v>0</v>
      </c>
      <c r="J287" s="23" t="s">
        <v>91</v>
      </c>
      <c r="K287" s="23" t="s">
        <v>61</v>
      </c>
      <c r="L287" s="23" t="s">
        <v>96</v>
      </c>
      <c r="M287" s="23" t="s">
        <v>80</v>
      </c>
      <c r="N287" s="34" t="s">
        <v>97</v>
      </c>
      <c r="O287" s="35" t="s">
        <v>95</v>
      </c>
      <c r="P287" s="23" t="s">
        <v>88</v>
      </c>
    </row>
    <row r="288" spans="1:16" ht="18">
      <c r="A288" s="70" t="s">
        <v>103</v>
      </c>
      <c r="C288" s="23" t="s">
        <v>108</v>
      </c>
      <c r="I288" s="69" t="s">
        <v>54</v>
      </c>
      <c r="K288" s="23" t="s">
        <v>108</v>
      </c>
      <c r="L288" s="23"/>
      <c r="M288" s="23"/>
      <c r="N288" s="34"/>
      <c r="O288" s="35"/>
      <c r="P288" s="23"/>
    </row>
    <row r="289" spans="1:16" ht="15.75">
      <c r="A289" s="28" t="s">
        <v>2</v>
      </c>
      <c r="C289" t="s">
        <v>106</v>
      </c>
      <c r="D289" s="61">
        <v>7.92</v>
      </c>
      <c r="E289" s="61">
        <v>93</v>
      </c>
      <c r="F289" s="63">
        <v>0.11</v>
      </c>
      <c r="G289" s="63">
        <v>0.11</v>
      </c>
      <c r="H289" s="61">
        <f>E289*G289</f>
        <v>10.23</v>
      </c>
      <c r="I289" s="28" t="s">
        <v>2</v>
      </c>
      <c r="K289" t="s">
        <v>106</v>
      </c>
      <c r="L289" s="61">
        <v>8.3000000000000007</v>
      </c>
      <c r="M289" s="61">
        <v>70</v>
      </c>
      <c r="N289" s="63">
        <v>0.11</v>
      </c>
      <c r="O289" s="63">
        <v>0.11</v>
      </c>
      <c r="P289" s="61">
        <f>M289*O289</f>
        <v>7.7</v>
      </c>
    </row>
    <row r="290" spans="1:16" ht="15.75">
      <c r="A290" s="28" t="s">
        <v>1</v>
      </c>
      <c r="B290" t="s">
        <v>94</v>
      </c>
      <c r="C290" t="s">
        <v>106</v>
      </c>
      <c r="D290" s="61">
        <v>81.400000000000006</v>
      </c>
      <c r="E290" s="61">
        <v>90</v>
      </c>
      <c r="F290" s="63">
        <v>0.17</v>
      </c>
      <c r="G290" s="63">
        <v>0.17</v>
      </c>
      <c r="H290" s="61">
        <f t="shared" ref="H290:H297" si="36">E290*G290</f>
        <v>15.3</v>
      </c>
      <c r="I290" s="28" t="s">
        <v>1</v>
      </c>
      <c r="J290" t="s">
        <v>94</v>
      </c>
      <c r="K290" t="s">
        <v>106</v>
      </c>
      <c r="L290" s="61">
        <v>90</v>
      </c>
      <c r="M290" s="61">
        <v>95</v>
      </c>
      <c r="N290" s="63">
        <v>0.17</v>
      </c>
      <c r="O290" s="63">
        <v>0.17</v>
      </c>
      <c r="P290" s="61">
        <f t="shared" ref="P290:P297" si="37">M290*O290</f>
        <v>16.150000000000002</v>
      </c>
    </row>
    <row r="291" spans="1:16" ht="15.75">
      <c r="A291" s="28" t="s">
        <v>70</v>
      </c>
      <c r="B291" t="s">
        <v>83</v>
      </c>
      <c r="C291" t="s">
        <v>106</v>
      </c>
      <c r="D291" s="45">
        <v>40420</v>
      </c>
      <c r="E291" s="61">
        <v>20</v>
      </c>
      <c r="F291" s="63">
        <v>7.0000000000000007E-2</v>
      </c>
      <c r="G291" s="63">
        <v>7.0000000000000007E-2</v>
      </c>
      <c r="H291" s="61">
        <f t="shared" si="36"/>
        <v>1.4000000000000001</v>
      </c>
      <c r="I291" s="28" t="s">
        <v>70</v>
      </c>
      <c r="J291" t="s">
        <v>83</v>
      </c>
      <c r="K291" t="s">
        <v>106</v>
      </c>
      <c r="L291" s="45">
        <v>45067</v>
      </c>
      <c r="M291" s="61">
        <v>20</v>
      </c>
      <c r="N291" s="63">
        <v>7.0000000000000007E-2</v>
      </c>
      <c r="O291" s="63">
        <v>7.0000000000000007E-2</v>
      </c>
      <c r="P291" s="61">
        <f t="shared" si="37"/>
        <v>1.4000000000000001</v>
      </c>
    </row>
    <row r="292" spans="1:16" ht="15.75">
      <c r="A292" s="28" t="s">
        <v>77</v>
      </c>
      <c r="B292" t="s">
        <v>87</v>
      </c>
      <c r="C292" t="s">
        <v>106</v>
      </c>
      <c r="D292" s="61">
        <v>1.02</v>
      </c>
      <c r="E292" s="61">
        <v>93</v>
      </c>
      <c r="F292" s="63">
        <v>0.08</v>
      </c>
      <c r="G292" s="63">
        <v>0.08</v>
      </c>
      <c r="H292" s="61">
        <f t="shared" si="36"/>
        <v>7.44</v>
      </c>
      <c r="I292" s="28" t="s">
        <v>77</v>
      </c>
      <c r="J292" t="s">
        <v>87</v>
      </c>
      <c r="K292" t="s">
        <v>106</v>
      </c>
      <c r="L292" s="61">
        <v>0.68</v>
      </c>
      <c r="M292" s="61">
        <v>94</v>
      </c>
      <c r="N292" s="63">
        <v>0.08</v>
      </c>
      <c r="O292" s="63">
        <v>0.08</v>
      </c>
      <c r="P292" s="61">
        <f t="shared" si="37"/>
        <v>7.5200000000000005</v>
      </c>
    </row>
    <row r="293" spans="1:16" ht="15.75">
      <c r="A293" s="28" t="s">
        <v>76</v>
      </c>
      <c r="B293" t="s">
        <v>93</v>
      </c>
      <c r="C293" t="s">
        <v>106</v>
      </c>
      <c r="D293" s="61" t="s">
        <v>101</v>
      </c>
      <c r="E293" s="61" t="s">
        <v>101</v>
      </c>
      <c r="F293" s="63">
        <v>0.1</v>
      </c>
      <c r="G293" s="63" t="s">
        <v>101</v>
      </c>
      <c r="H293" s="61" t="s">
        <v>101</v>
      </c>
      <c r="I293" s="28" t="s">
        <v>76</v>
      </c>
      <c r="J293" t="s">
        <v>93</v>
      </c>
      <c r="K293" t="s">
        <v>106</v>
      </c>
      <c r="L293" s="61" t="s">
        <v>101</v>
      </c>
      <c r="M293" s="61" t="s">
        <v>101</v>
      </c>
      <c r="N293" s="63">
        <v>0.1</v>
      </c>
      <c r="O293" s="63" t="s">
        <v>101</v>
      </c>
      <c r="P293" s="61" t="s">
        <v>101</v>
      </c>
    </row>
    <row r="294" spans="1:16" ht="15.75">
      <c r="A294" s="28" t="s">
        <v>72</v>
      </c>
      <c r="B294" t="s">
        <v>83</v>
      </c>
      <c r="C294" t="s">
        <v>106</v>
      </c>
      <c r="D294" s="61">
        <v>4.7999999999999996E-3</v>
      </c>
      <c r="E294" s="61">
        <v>97</v>
      </c>
      <c r="F294" s="63">
        <v>0.1</v>
      </c>
      <c r="G294" s="63">
        <v>0.1</v>
      </c>
      <c r="H294" s="61">
        <f t="shared" si="36"/>
        <v>9.7000000000000011</v>
      </c>
      <c r="I294" s="28" t="s">
        <v>72</v>
      </c>
      <c r="J294" t="s">
        <v>83</v>
      </c>
      <c r="K294" t="s">
        <v>106</v>
      </c>
      <c r="L294" s="61">
        <v>4.7999999999999996E-3</v>
      </c>
      <c r="M294" s="61">
        <v>97</v>
      </c>
      <c r="N294" s="63">
        <v>0.1</v>
      </c>
      <c r="O294" s="63">
        <v>0.1</v>
      </c>
      <c r="P294" s="61">
        <f t="shared" si="37"/>
        <v>9.7000000000000011</v>
      </c>
    </row>
    <row r="295" spans="1:16" ht="15.75">
      <c r="A295" s="28" t="s">
        <v>75</v>
      </c>
      <c r="B295" t="s">
        <v>83</v>
      </c>
      <c r="C295" t="s">
        <v>106</v>
      </c>
      <c r="D295" s="61">
        <v>5.0000000000000001E-3</v>
      </c>
      <c r="E295" s="61">
        <v>97</v>
      </c>
      <c r="F295" s="63">
        <v>0.1</v>
      </c>
      <c r="G295" s="63">
        <v>0.1</v>
      </c>
      <c r="H295" s="61">
        <f t="shared" si="36"/>
        <v>9.7000000000000011</v>
      </c>
      <c r="I295" s="28" t="s">
        <v>75</v>
      </c>
      <c r="J295" t="s">
        <v>83</v>
      </c>
      <c r="K295" t="s">
        <v>106</v>
      </c>
      <c r="L295" s="61">
        <v>4.7999999999999996E-3</v>
      </c>
      <c r="M295" s="61">
        <v>97</v>
      </c>
      <c r="N295" s="63">
        <v>0.1</v>
      </c>
      <c r="O295" s="63">
        <v>0.1</v>
      </c>
      <c r="P295" s="61">
        <f t="shared" si="37"/>
        <v>9.7000000000000011</v>
      </c>
    </row>
    <row r="296" spans="1:16" ht="15.75">
      <c r="A296" s="28" t="s">
        <v>71</v>
      </c>
      <c r="B296" t="s">
        <v>83</v>
      </c>
      <c r="C296" t="s">
        <v>106</v>
      </c>
      <c r="D296" s="61">
        <v>1.4</v>
      </c>
      <c r="E296" s="61">
        <v>92</v>
      </c>
      <c r="F296" s="63">
        <v>0.11</v>
      </c>
      <c r="G296" s="63">
        <v>0.11</v>
      </c>
      <c r="H296" s="61">
        <f t="shared" si="36"/>
        <v>10.119999999999999</v>
      </c>
      <c r="I296" s="28" t="s">
        <v>71</v>
      </c>
      <c r="J296" t="s">
        <v>83</v>
      </c>
      <c r="K296" t="s">
        <v>106</v>
      </c>
      <c r="L296" s="61">
        <v>0.9</v>
      </c>
      <c r="M296" s="61">
        <v>92</v>
      </c>
      <c r="N296" s="63">
        <v>0.11</v>
      </c>
      <c r="O296" s="63">
        <v>0.11</v>
      </c>
      <c r="P296" s="61">
        <f t="shared" si="37"/>
        <v>10.119999999999999</v>
      </c>
    </row>
    <row r="297" spans="1:16" ht="15.75">
      <c r="A297" s="28" t="s">
        <v>89</v>
      </c>
      <c r="B297" t="s">
        <v>92</v>
      </c>
      <c r="C297" t="s">
        <v>106</v>
      </c>
      <c r="D297" s="61">
        <v>410</v>
      </c>
      <c r="E297" s="61">
        <v>34</v>
      </c>
      <c r="F297" s="63">
        <v>0.16</v>
      </c>
      <c r="G297" s="63">
        <v>0.16</v>
      </c>
      <c r="H297" s="61">
        <f t="shared" si="36"/>
        <v>5.44</v>
      </c>
      <c r="I297" s="28" t="s">
        <v>89</v>
      </c>
      <c r="J297" t="s">
        <v>92</v>
      </c>
      <c r="K297" t="s">
        <v>106</v>
      </c>
      <c r="L297" s="61">
        <v>1003</v>
      </c>
      <c r="M297" s="61">
        <v>20</v>
      </c>
      <c r="N297" s="63">
        <v>0.16</v>
      </c>
      <c r="O297" s="63">
        <v>0.16</v>
      </c>
      <c r="P297" s="61">
        <f t="shared" si="37"/>
        <v>3.2</v>
      </c>
    </row>
    <row r="298" spans="1:16" ht="15.75">
      <c r="F298" s="40" t="s">
        <v>98</v>
      </c>
      <c r="G298" s="39">
        <f>SUM(G289:G297)</f>
        <v>0.9</v>
      </c>
      <c r="H298" s="36">
        <f>SUM(H289:H297)</f>
        <v>69.33</v>
      </c>
      <c r="N298" s="40" t="s">
        <v>98</v>
      </c>
      <c r="O298" s="39">
        <f>SUM(O289:O297)</f>
        <v>0.9</v>
      </c>
      <c r="P298" s="36">
        <f>SUM(P289:P297)</f>
        <v>65.490000000000009</v>
      </c>
    </row>
    <row r="299" spans="1:16" ht="15.75">
      <c r="F299" s="40" t="s">
        <v>99</v>
      </c>
      <c r="G299" s="36"/>
      <c r="H299" s="36">
        <f>IF(G298=0,"NM",H298/G298)</f>
        <v>77.033333333333331</v>
      </c>
      <c r="N299" s="40" t="s">
        <v>99</v>
      </c>
      <c r="O299" s="36"/>
      <c r="P299" s="36">
        <f>IF(O298=0,"NM",P298/O298)</f>
        <v>72.76666666666668</v>
      </c>
    </row>
    <row r="300" spans="1:16" ht="15.75">
      <c r="F300" s="40" t="s">
        <v>100</v>
      </c>
      <c r="G300" s="36"/>
      <c r="H300" s="36" t="str">
        <f>IF(H299="NM", "NM", IF(H299&lt;25,"VERY BAD", IF(H299&lt;70,"MEDIUM", IF(H299&lt;90,"Good", IF(H299&lt;100,"EXCELLENT")))))</f>
        <v>Good</v>
      </c>
      <c r="N300" s="40" t="s">
        <v>100</v>
      </c>
      <c r="O300" s="36"/>
      <c r="P300" s="36" t="str">
        <f>IF(P299="NM", "NM", IF(P299&lt;25,"VERY BAD", IF(P299&lt;70,"MEDIUM", IF(P299&lt;90,"Good", IF(P299&lt;100,"EXCELLENT")))))</f>
        <v>Good</v>
      </c>
    </row>
    <row r="301" spans="1:16" ht="20.25">
      <c r="F301" s="56"/>
      <c r="G301" s="57"/>
      <c r="H301" s="57"/>
    </row>
    <row r="302" spans="1:16" ht="15.75">
      <c r="A302" s="23" t="s">
        <v>0</v>
      </c>
      <c r="B302" s="23" t="s">
        <v>91</v>
      </c>
      <c r="C302" s="23" t="s">
        <v>61</v>
      </c>
      <c r="D302" s="23" t="s">
        <v>96</v>
      </c>
      <c r="E302" s="23" t="s">
        <v>80</v>
      </c>
      <c r="F302" s="34" t="s">
        <v>97</v>
      </c>
      <c r="G302" s="35" t="s">
        <v>95</v>
      </c>
      <c r="H302" s="23" t="s">
        <v>88</v>
      </c>
      <c r="I302" s="23" t="s">
        <v>0</v>
      </c>
      <c r="J302" s="23" t="s">
        <v>91</v>
      </c>
      <c r="K302" s="23" t="s">
        <v>61</v>
      </c>
      <c r="L302" s="23" t="s">
        <v>96</v>
      </c>
      <c r="M302" s="23" t="s">
        <v>80</v>
      </c>
      <c r="N302" s="34" t="s">
        <v>97</v>
      </c>
      <c r="O302" s="35" t="s">
        <v>95</v>
      </c>
      <c r="P302" s="23" t="s">
        <v>88</v>
      </c>
    </row>
    <row r="303" spans="1:16" ht="18">
      <c r="A303" s="70" t="s">
        <v>103</v>
      </c>
      <c r="C303" s="23" t="s">
        <v>109</v>
      </c>
      <c r="I303" s="69" t="s">
        <v>54</v>
      </c>
      <c r="K303" s="23" t="s">
        <v>109</v>
      </c>
      <c r="L303" s="23"/>
      <c r="M303" s="23"/>
      <c r="N303" s="34"/>
      <c r="O303" s="35"/>
      <c r="P303" s="23"/>
    </row>
    <row r="304" spans="1:16" ht="15.75">
      <c r="A304" s="28" t="s">
        <v>2</v>
      </c>
      <c r="C304" t="s">
        <v>90</v>
      </c>
      <c r="D304" s="61">
        <v>7.64</v>
      </c>
      <c r="E304">
        <v>92</v>
      </c>
      <c r="F304" s="63">
        <v>0.11</v>
      </c>
      <c r="G304" s="63">
        <v>0.11</v>
      </c>
      <c r="H304" s="61">
        <f>E304*G304</f>
        <v>10.119999999999999</v>
      </c>
      <c r="I304" s="28" t="s">
        <v>2</v>
      </c>
      <c r="K304" t="s">
        <v>90</v>
      </c>
      <c r="L304" s="61">
        <v>7.75</v>
      </c>
      <c r="M304" s="61">
        <v>90</v>
      </c>
      <c r="N304" s="63">
        <v>0.11</v>
      </c>
      <c r="O304" s="63">
        <v>0.11</v>
      </c>
      <c r="P304" s="61">
        <f>M304*O304</f>
        <v>9.9</v>
      </c>
    </row>
    <row r="305" spans="1:16" ht="15.75">
      <c r="A305" s="28" t="s">
        <v>1</v>
      </c>
      <c r="B305" t="s">
        <v>94</v>
      </c>
      <c r="C305" t="s">
        <v>90</v>
      </c>
      <c r="D305" s="61">
        <v>80.2</v>
      </c>
      <c r="E305">
        <v>89</v>
      </c>
      <c r="F305" s="63">
        <v>0.17</v>
      </c>
      <c r="G305" s="63">
        <v>0.17</v>
      </c>
      <c r="H305" s="61">
        <f t="shared" ref="H305:H312" si="38">E305*G305</f>
        <v>15.13</v>
      </c>
      <c r="I305" s="28" t="s">
        <v>1</v>
      </c>
      <c r="J305" t="s">
        <v>94</v>
      </c>
      <c r="K305" t="s">
        <v>90</v>
      </c>
      <c r="L305" s="61">
        <v>85</v>
      </c>
      <c r="M305" s="61">
        <v>92</v>
      </c>
      <c r="N305" s="63">
        <v>0.17</v>
      </c>
      <c r="O305" s="63">
        <v>0.17</v>
      </c>
      <c r="P305" s="61">
        <f t="shared" ref="P305:P312" si="39">M305*O305</f>
        <v>15.64</v>
      </c>
    </row>
    <row r="306" spans="1:16" ht="15.75">
      <c r="A306" s="28" t="s">
        <v>70</v>
      </c>
      <c r="B306" t="s">
        <v>83</v>
      </c>
      <c r="C306" t="s">
        <v>90</v>
      </c>
      <c r="D306" s="25">
        <v>87580</v>
      </c>
      <c r="E306">
        <v>20</v>
      </c>
      <c r="F306" s="63">
        <v>7.0000000000000007E-2</v>
      </c>
      <c r="G306" s="63">
        <v>7.0000000000000007E-2</v>
      </c>
      <c r="H306" s="61">
        <f t="shared" si="38"/>
        <v>1.4000000000000001</v>
      </c>
      <c r="I306" s="28" t="s">
        <v>70</v>
      </c>
      <c r="J306" t="s">
        <v>83</v>
      </c>
      <c r="K306" t="s">
        <v>90</v>
      </c>
      <c r="L306" s="25">
        <v>63200</v>
      </c>
      <c r="M306" s="61">
        <v>20</v>
      </c>
      <c r="N306" s="63">
        <v>7.0000000000000007E-2</v>
      </c>
      <c r="O306" s="63">
        <v>7.0000000000000007E-2</v>
      </c>
      <c r="P306" s="61">
        <f t="shared" si="39"/>
        <v>1.4000000000000001</v>
      </c>
    </row>
    <row r="307" spans="1:16" ht="15.75">
      <c r="A307" s="28" t="s">
        <v>77</v>
      </c>
      <c r="B307" t="s">
        <v>87</v>
      </c>
      <c r="C307" t="s">
        <v>90</v>
      </c>
      <c r="D307" s="61">
        <v>0.35</v>
      </c>
      <c r="E307">
        <v>95</v>
      </c>
      <c r="F307" s="63">
        <v>0.08</v>
      </c>
      <c r="G307" s="63">
        <v>0.08</v>
      </c>
      <c r="H307" s="61">
        <f t="shared" si="38"/>
        <v>7.6000000000000005</v>
      </c>
      <c r="I307" s="28" t="s">
        <v>77</v>
      </c>
      <c r="J307" t="s">
        <v>87</v>
      </c>
      <c r="K307" t="s">
        <v>90</v>
      </c>
      <c r="L307" s="61">
        <v>0.28999999999999998</v>
      </c>
      <c r="M307" s="61">
        <v>95</v>
      </c>
      <c r="N307" s="63">
        <v>0.08</v>
      </c>
      <c r="O307" s="63">
        <v>0.08</v>
      </c>
      <c r="P307" s="61">
        <f t="shared" si="39"/>
        <v>7.6000000000000005</v>
      </c>
    </row>
    <row r="308" spans="1:16" ht="15.75">
      <c r="A308" s="28" t="s">
        <v>76</v>
      </c>
      <c r="B308" t="s">
        <v>93</v>
      </c>
      <c r="C308" t="s">
        <v>90</v>
      </c>
      <c r="D308" s="61" t="s">
        <v>101</v>
      </c>
      <c r="E308" t="s">
        <v>101</v>
      </c>
      <c r="F308" s="63">
        <v>0.1</v>
      </c>
      <c r="G308" s="63" t="s">
        <v>101</v>
      </c>
      <c r="H308" s="61" t="s">
        <v>101</v>
      </c>
      <c r="I308" s="28" t="s">
        <v>76</v>
      </c>
      <c r="J308" t="s">
        <v>93</v>
      </c>
      <c r="K308" t="s">
        <v>90</v>
      </c>
      <c r="L308" s="61" t="s">
        <v>101</v>
      </c>
      <c r="M308" s="61" t="s">
        <v>101</v>
      </c>
      <c r="N308" s="63">
        <v>0.1</v>
      </c>
      <c r="O308" s="63" t="s">
        <v>101</v>
      </c>
      <c r="P308" s="61" t="s">
        <v>101</v>
      </c>
    </row>
    <row r="309" spans="1:16" ht="15.75">
      <c r="A309" s="28" t="s">
        <v>72</v>
      </c>
      <c r="B309" t="s">
        <v>83</v>
      </c>
      <c r="C309" t="s">
        <v>90</v>
      </c>
      <c r="D309" s="61">
        <v>4.7999999999999996E-3</v>
      </c>
      <c r="E309">
        <v>97</v>
      </c>
      <c r="F309" s="63">
        <v>0.1</v>
      </c>
      <c r="G309" s="63">
        <v>0.1</v>
      </c>
      <c r="H309" s="61">
        <f t="shared" si="38"/>
        <v>9.7000000000000011</v>
      </c>
      <c r="I309" s="28" t="s">
        <v>72</v>
      </c>
      <c r="J309" t="s">
        <v>83</v>
      </c>
      <c r="K309" t="s">
        <v>90</v>
      </c>
      <c r="L309" s="61">
        <v>5.0000000000000001E-3</v>
      </c>
      <c r="M309" s="61">
        <v>97</v>
      </c>
      <c r="N309" s="63">
        <v>0.1</v>
      </c>
      <c r="O309" s="63">
        <v>0.1</v>
      </c>
      <c r="P309" s="61">
        <f t="shared" si="39"/>
        <v>9.7000000000000011</v>
      </c>
    </row>
    <row r="310" spans="1:16" ht="15.75">
      <c r="A310" s="28" t="s">
        <v>75</v>
      </c>
      <c r="B310" t="s">
        <v>83</v>
      </c>
      <c r="C310" t="s">
        <v>90</v>
      </c>
      <c r="D310" s="61">
        <v>4.7999999999999996E-3</v>
      </c>
      <c r="E310">
        <v>97</v>
      </c>
      <c r="F310" s="63">
        <v>0.1</v>
      </c>
      <c r="G310" s="63">
        <v>0.1</v>
      </c>
      <c r="H310" s="61">
        <f t="shared" si="38"/>
        <v>9.7000000000000011</v>
      </c>
      <c r="I310" s="28" t="s">
        <v>75</v>
      </c>
      <c r="J310" t="s">
        <v>83</v>
      </c>
      <c r="K310" t="s">
        <v>90</v>
      </c>
      <c r="L310" s="61">
        <v>5.0000000000000001E-3</v>
      </c>
      <c r="M310" s="61">
        <v>97</v>
      </c>
      <c r="N310" s="63">
        <v>0.1</v>
      </c>
      <c r="O310" s="63">
        <v>0.1</v>
      </c>
      <c r="P310" s="61">
        <f t="shared" si="39"/>
        <v>9.7000000000000011</v>
      </c>
    </row>
    <row r="311" spans="1:16" ht="15.75">
      <c r="A311" s="28" t="s">
        <v>71</v>
      </c>
      <c r="B311" t="s">
        <v>83</v>
      </c>
      <c r="C311" t="s">
        <v>90</v>
      </c>
      <c r="D311" s="61">
        <v>0.9</v>
      </c>
      <c r="E311">
        <v>92</v>
      </c>
      <c r="F311" s="63">
        <v>0.11</v>
      </c>
      <c r="G311" s="63">
        <v>0.11</v>
      </c>
      <c r="H311" s="61">
        <f t="shared" si="38"/>
        <v>10.119999999999999</v>
      </c>
      <c r="I311" s="28" t="s">
        <v>71</v>
      </c>
      <c r="J311" t="s">
        <v>83</v>
      </c>
      <c r="K311" t="s">
        <v>90</v>
      </c>
      <c r="L311" s="61">
        <v>0.9</v>
      </c>
      <c r="M311" s="61">
        <v>92</v>
      </c>
      <c r="N311" s="63">
        <v>0.11</v>
      </c>
      <c r="O311" s="63">
        <v>0.11</v>
      </c>
      <c r="P311" s="61">
        <f t="shared" si="39"/>
        <v>10.119999999999999</v>
      </c>
    </row>
    <row r="312" spans="1:16" ht="15.75">
      <c r="A312" s="28" t="s">
        <v>89</v>
      </c>
      <c r="B312" t="s">
        <v>92</v>
      </c>
      <c r="C312" t="s">
        <v>90</v>
      </c>
      <c r="D312" s="61">
        <v>24.5</v>
      </c>
      <c r="E312">
        <v>60</v>
      </c>
      <c r="F312" s="63">
        <v>0.16</v>
      </c>
      <c r="G312" s="63">
        <v>0.16</v>
      </c>
      <c r="H312" s="61">
        <f t="shared" si="38"/>
        <v>9.6</v>
      </c>
      <c r="I312" s="28" t="s">
        <v>89</v>
      </c>
      <c r="J312" t="s">
        <v>92</v>
      </c>
      <c r="K312" t="s">
        <v>90</v>
      </c>
      <c r="L312" s="61">
        <v>210</v>
      </c>
      <c r="M312" s="61">
        <v>47</v>
      </c>
      <c r="N312" s="63">
        <v>0.16</v>
      </c>
      <c r="O312" s="63">
        <v>0.16</v>
      </c>
      <c r="P312" s="61">
        <f t="shared" si="39"/>
        <v>7.5200000000000005</v>
      </c>
    </row>
    <row r="313" spans="1:16" ht="15.75">
      <c r="F313" s="40" t="s">
        <v>98</v>
      </c>
      <c r="G313" s="39">
        <f>SUM(G304:G312)</f>
        <v>0.9</v>
      </c>
      <c r="H313" s="36">
        <f>SUM(H304:H312)</f>
        <v>73.37</v>
      </c>
      <c r="N313" s="40" t="s">
        <v>98</v>
      </c>
      <c r="O313" s="39">
        <f>SUM(O304:O312)</f>
        <v>0.9</v>
      </c>
      <c r="P313" s="36">
        <f>SUM(P304:P312)</f>
        <v>71.58</v>
      </c>
    </row>
    <row r="314" spans="1:16" ht="15.75">
      <c r="F314" s="40" t="s">
        <v>99</v>
      </c>
      <c r="G314" s="36"/>
      <c r="H314" s="36">
        <f>IF(G313=0,"NM",H313/G313)</f>
        <v>81.522222222222226</v>
      </c>
      <c r="N314" s="40" t="s">
        <v>99</v>
      </c>
      <c r="O314" s="36"/>
      <c r="P314" s="36">
        <f>IF(O313=0,"NM",P313/O313)</f>
        <v>79.533333333333331</v>
      </c>
    </row>
    <row r="315" spans="1:16" ht="15.75">
      <c r="F315" s="40" t="s">
        <v>100</v>
      </c>
      <c r="G315" s="36"/>
      <c r="H315" s="36" t="str">
        <f>IF(H314="NM", "NM", IF(H314&lt;25,"VERY BAD", IF(H314&lt;70,"MEDIUM", IF(H314&lt;90,"Good", IF(H314&lt;100,"EXCELLENT")))))</f>
        <v>Good</v>
      </c>
      <c r="N315" s="40" t="s">
        <v>100</v>
      </c>
      <c r="O315" s="36"/>
      <c r="P315" s="36" t="str">
        <f>IF(P314="NM", "NM", IF(P314&lt;25,"VERY BAD", IF(P314&lt;70,"MEDIUM", IF(P314&lt;90,"Good", IF(P314&lt;100,"EXCELLENT")))))</f>
        <v>Good</v>
      </c>
    </row>
    <row r="317" spans="1:16" ht="15.75">
      <c r="A317" s="23" t="s">
        <v>0</v>
      </c>
      <c r="B317" s="23" t="s">
        <v>91</v>
      </c>
      <c r="C317" s="23" t="s">
        <v>61</v>
      </c>
      <c r="D317" s="23" t="s">
        <v>96</v>
      </c>
      <c r="E317" s="23" t="s">
        <v>80</v>
      </c>
      <c r="F317" s="34" t="s">
        <v>97</v>
      </c>
      <c r="G317" s="35" t="s">
        <v>95</v>
      </c>
      <c r="H317" s="23" t="s">
        <v>88</v>
      </c>
      <c r="I317" s="23" t="s">
        <v>0</v>
      </c>
      <c r="J317" s="23" t="s">
        <v>91</v>
      </c>
      <c r="K317" s="23" t="s">
        <v>61</v>
      </c>
      <c r="L317" s="23" t="s">
        <v>96</v>
      </c>
      <c r="M317" s="23" t="s">
        <v>80</v>
      </c>
      <c r="N317" s="34" t="s">
        <v>97</v>
      </c>
      <c r="O317" s="35" t="s">
        <v>95</v>
      </c>
      <c r="P317" s="23" t="s">
        <v>88</v>
      </c>
    </row>
    <row r="318" spans="1:16" ht="18">
      <c r="A318" s="70" t="s">
        <v>103</v>
      </c>
      <c r="C318" s="23" t="s">
        <v>109</v>
      </c>
      <c r="I318" s="69" t="s">
        <v>54</v>
      </c>
      <c r="K318" s="23" t="s">
        <v>109</v>
      </c>
      <c r="L318" s="23"/>
      <c r="M318" s="23"/>
      <c r="N318" s="34"/>
      <c r="O318" s="35"/>
      <c r="P318" s="23"/>
    </row>
    <row r="319" spans="1:16" ht="15.75">
      <c r="A319" s="28" t="s">
        <v>2</v>
      </c>
      <c r="C319">
        <v>2</v>
      </c>
      <c r="D319" s="61">
        <v>7.31</v>
      </c>
      <c r="E319" s="61">
        <v>92</v>
      </c>
      <c r="F319" s="63">
        <v>0.11</v>
      </c>
      <c r="G319" s="63">
        <v>0.11</v>
      </c>
      <c r="H319" s="61">
        <f>E319*G319</f>
        <v>10.119999999999999</v>
      </c>
      <c r="I319" s="28" t="s">
        <v>2</v>
      </c>
      <c r="K319">
        <v>2</v>
      </c>
      <c r="L319" s="61">
        <v>7.7</v>
      </c>
      <c r="M319" s="61">
        <v>90</v>
      </c>
      <c r="N319" s="63">
        <v>0.11</v>
      </c>
      <c r="O319" s="63">
        <v>0.11</v>
      </c>
      <c r="P319" s="61">
        <f>M319*O319</f>
        <v>9.9</v>
      </c>
    </row>
    <row r="320" spans="1:16" ht="15.75">
      <c r="A320" s="28" t="s">
        <v>1</v>
      </c>
      <c r="B320" t="s">
        <v>94</v>
      </c>
      <c r="C320">
        <v>2</v>
      </c>
      <c r="D320" s="61">
        <v>80</v>
      </c>
      <c r="E320" s="61">
        <v>88</v>
      </c>
      <c r="F320" s="63">
        <v>0.17</v>
      </c>
      <c r="G320" s="63">
        <v>0.17</v>
      </c>
      <c r="H320" s="61">
        <f t="shared" ref="H320:H327" si="40">E320*G320</f>
        <v>14.96</v>
      </c>
      <c r="I320" s="28" t="s">
        <v>1</v>
      </c>
      <c r="J320" t="s">
        <v>94</v>
      </c>
      <c r="K320">
        <v>2</v>
      </c>
      <c r="L320" s="61">
        <v>86</v>
      </c>
      <c r="M320" s="61">
        <v>92</v>
      </c>
      <c r="N320" s="63">
        <v>0.17</v>
      </c>
      <c r="O320" s="63">
        <v>0.17</v>
      </c>
      <c r="P320" s="61">
        <f t="shared" ref="P320:P327" si="41">M320*O320</f>
        <v>15.64</v>
      </c>
    </row>
    <row r="321" spans="1:16" ht="15.75">
      <c r="A321" s="28" t="s">
        <v>70</v>
      </c>
      <c r="B321" t="s">
        <v>83</v>
      </c>
      <c r="C321">
        <v>2</v>
      </c>
      <c r="D321" s="25">
        <v>83560</v>
      </c>
      <c r="E321" s="61">
        <v>20</v>
      </c>
      <c r="F321" s="63">
        <v>7.0000000000000007E-2</v>
      </c>
      <c r="G321" s="63">
        <v>7.0000000000000007E-2</v>
      </c>
      <c r="H321" s="61">
        <f t="shared" si="40"/>
        <v>1.4000000000000001</v>
      </c>
      <c r="I321" s="28" t="s">
        <v>70</v>
      </c>
      <c r="J321" t="s">
        <v>83</v>
      </c>
      <c r="K321">
        <v>2</v>
      </c>
      <c r="L321" s="25">
        <v>88430</v>
      </c>
      <c r="M321" s="61">
        <v>20</v>
      </c>
      <c r="N321" s="63">
        <v>7.0000000000000007E-2</v>
      </c>
      <c r="O321" s="63">
        <v>7.0000000000000007E-2</v>
      </c>
      <c r="P321" s="61">
        <f t="shared" si="41"/>
        <v>1.4000000000000001</v>
      </c>
    </row>
    <row r="322" spans="1:16" ht="15.75">
      <c r="A322" s="28" t="s">
        <v>77</v>
      </c>
      <c r="B322" t="s">
        <v>87</v>
      </c>
      <c r="C322">
        <v>2</v>
      </c>
      <c r="D322" s="61">
        <v>0.84</v>
      </c>
      <c r="E322" s="61">
        <v>95</v>
      </c>
      <c r="F322" s="63">
        <v>0.08</v>
      </c>
      <c r="G322" s="63">
        <v>0.08</v>
      </c>
      <c r="H322" s="61">
        <f t="shared" si="40"/>
        <v>7.6000000000000005</v>
      </c>
      <c r="I322" s="28" t="s">
        <v>77</v>
      </c>
      <c r="J322" t="s">
        <v>87</v>
      </c>
      <c r="K322">
        <v>2</v>
      </c>
      <c r="L322" s="61">
        <v>1.3</v>
      </c>
      <c r="M322" s="61">
        <v>93</v>
      </c>
      <c r="N322" s="63">
        <v>0.08</v>
      </c>
      <c r="O322" s="63">
        <v>0.08</v>
      </c>
      <c r="P322" s="61">
        <f t="shared" si="41"/>
        <v>7.44</v>
      </c>
    </row>
    <row r="323" spans="1:16" ht="15.75">
      <c r="A323" s="28" t="s">
        <v>76</v>
      </c>
      <c r="B323" t="s">
        <v>93</v>
      </c>
      <c r="C323">
        <v>2</v>
      </c>
      <c r="D323" s="61" t="s">
        <v>101</v>
      </c>
      <c r="E323" s="61" t="s">
        <v>101</v>
      </c>
      <c r="F323" s="63">
        <v>0.1</v>
      </c>
      <c r="G323" s="63" t="s">
        <v>101</v>
      </c>
      <c r="H323" s="61" t="s">
        <v>101</v>
      </c>
      <c r="I323" s="28" t="s">
        <v>76</v>
      </c>
      <c r="J323" t="s">
        <v>93</v>
      </c>
      <c r="K323">
        <v>2</v>
      </c>
      <c r="L323" s="61" t="s">
        <v>101</v>
      </c>
      <c r="M323" s="61" t="s">
        <v>101</v>
      </c>
      <c r="N323" s="63">
        <v>0.1</v>
      </c>
      <c r="O323" s="63" t="s">
        <v>101</v>
      </c>
      <c r="P323" s="61" t="s">
        <v>101</v>
      </c>
    </row>
    <row r="324" spans="1:16" ht="15.75">
      <c r="A324" s="28" t="s">
        <v>72</v>
      </c>
      <c r="B324" t="s">
        <v>83</v>
      </c>
      <c r="C324">
        <v>2</v>
      </c>
      <c r="D324" s="61">
        <v>7.0000000000000001E-3</v>
      </c>
      <c r="E324" s="61">
        <v>98</v>
      </c>
      <c r="F324" s="63">
        <v>0.1</v>
      </c>
      <c r="G324" s="63">
        <v>0.1</v>
      </c>
      <c r="H324" s="61">
        <f t="shared" si="40"/>
        <v>9.8000000000000007</v>
      </c>
      <c r="I324" s="28" t="s">
        <v>72</v>
      </c>
      <c r="J324" t="s">
        <v>83</v>
      </c>
      <c r="K324">
        <v>2</v>
      </c>
      <c r="L324" s="61">
        <v>1.0999999999999999E-2</v>
      </c>
      <c r="M324" s="61">
        <v>98</v>
      </c>
      <c r="N324" s="63">
        <v>0.1</v>
      </c>
      <c r="O324" s="63">
        <v>0.1</v>
      </c>
      <c r="P324" s="61">
        <f t="shared" si="41"/>
        <v>9.8000000000000007</v>
      </c>
    </row>
    <row r="325" spans="1:16" ht="15.75">
      <c r="A325" s="28" t="s">
        <v>75</v>
      </c>
      <c r="B325" t="s">
        <v>83</v>
      </c>
      <c r="C325">
        <v>2</v>
      </c>
      <c r="D325" s="61">
        <v>4.7999999999999996E-3</v>
      </c>
      <c r="E325" s="61">
        <v>97</v>
      </c>
      <c r="F325" s="63">
        <v>0.1</v>
      </c>
      <c r="G325" s="63">
        <v>0.1</v>
      </c>
      <c r="H325" s="61">
        <f t="shared" si="40"/>
        <v>9.7000000000000011</v>
      </c>
      <c r="I325" s="28" t="s">
        <v>75</v>
      </c>
      <c r="J325" t="s">
        <v>83</v>
      </c>
      <c r="K325">
        <v>2</v>
      </c>
      <c r="L325" s="61">
        <v>4.7999999999999996E-3</v>
      </c>
      <c r="M325" s="61">
        <v>97</v>
      </c>
      <c r="N325" s="63">
        <v>0.1</v>
      </c>
      <c r="O325" s="63">
        <v>0.1</v>
      </c>
      <c r="P325" s="61">
        <f t="shared" si="41"/>
        <v>9.7000000000000011</v>
      </c>
    </row>
    <row r="326" spans="1:16" ht="15.75">
      <c r="A326" s="28" t="s">
        <v>71</v>
      </c>
      <c r="B326" t="s">
        <v>83</v>
      </c>
      <c r="C326">
        <v>2</v>
      </c>
      <c r="D326" s="61">
        <v>0.9</v>
      </c>
      <c r="E326" s="61">
        <v>92</v>
      </c>
      <c r="F326" s="63">
        <v>0.11</v>
      </c>
      <c r="G326" s="63">
        <v>0.11</v>
      </c>
      <c r="H326" s="61">
        <f t="shared" si="40"/>
        <v>10.119999999999999</v>
      </c>
      <c r="I326" s="28" t="s">
        <v>71</v>
      </c>
      <c r="J326" t="s">
        <v>83</v>
      </c>
      <c r="K326">
        <v>2</v>
      </c>
      <c r="L326" s="61">
        <v>0.9</v>
      </c>
      <c r="M326" s="61">
        <v>92</v>
      </c>
      <c r="N326" s="63">
        <v>0.11</v>
      </c>
      <c r="O326" s="63">
        <v>0.11</v>
      </c>
      <c r="P326" s="61">
        <f t="shared" si="41"/>
        <v>10.119999999999999</v>
      </c>
    </row>
    <row r="327" spans="1:16" ht="15.75">
      <c r="A327" s="28" t="s">
        <v>89</v>
      </c>
      <c r="B327" t="s">
        <v>92</v>
      </c>
      <c r="C327">
        <v>2</v>
      </c>
      <c r="D327" s="61">
        <v>329.5</v>
      </c>
      <c r="E327" s="61">
        <v>34</v>
      </c>
      <c r="F327" s="63">
        <v>0.16</v>
      </c>
      <c r="G327" s="63">
        <v>0.16</v>
      </c>
      <c r="H327" s="61">
        <f t="shared" si="40"/>
        <v>5.44</v>
      </c>
      <c r="I327" s="28" t="s">
        <v>89</v>
      </c>
      <c r="J327" t="s">
        <v>92</v>
      </c>
      <c r="K327">
        <v>2</v>
      </c>
      <c r="L327" s="61">
        <v>1003</v>
      </c>
      <c r="M327" s="61">
        <v>20</v>
      </c>
      <c r="N327" s="63">
        <v>0.16</v>
      </c>
      <c r="O327" s="63">
        <v>0.16</v>
      </c>
      <c r="P327" s="61">
        <f t="shared" si="41"/>
        <v>3.2</v>
      </c>
    </row>
    <row r="328" spans="1:16" ht="15.75">
      <c r="F328" s="40" t="s">
        <v>98</v>
      </c>
      <c r="G328" s="39">
        <f>SUM(G319:G327)</f>
        <v>0.9</v>
      </c>
      <c r="H328" s="36">
        <f>SUM(H319:H327)</f>
        <v>69.14</v>
      </c>
      <c r="N328" s="40" t="s">
        <v>98</v>
      </c>
      <c r="O328" s="39">
        <f>SUM(O319:O327)</f>
        <v>0.9</v>
      </c>
      <c r="P328" s="36">
        <f>SUM(P319:P327)</f>
        <v>67.199999999999989</v>
      </c>
    </row>
    <row r="329" spans="1:16" ht="15.75">
      <c r="F329" s="40" t="s">
        <v>99</v>
      </c>
      <c r="G329" s="36"/>
      <c r="H329" s="36">
        <f>IF(G328=0,"NM",H328/G328)</f>
        <v>76.822222222222223</v>
      </c>
      <c r="N329" s="40" t="s">
        <v>99</v>
      </c>
      <c r="O329" s="36"/>
      <c r="P329" s="36">
        <f>IF(O328=0,"NM",P328/O328)</f>
        <v>74.666666666666657</v>
      </c>
    </row>
    <row r="330" spans="1:16" ht="15.75">
      <c r="F330" s="40" t="s">
        <v>100</v>
      </c>
      <c r="G330" s="36"/>
      <c r="H330" s="36" t="str">
        <f>IF(H329="NM", "NM", IF(H329&lt;25,"VERY BAD", IF(H329&lt;70,"MEDIUM", IF(H329&lt;90,"Good", IF(H329&lt;100,"EXCELLENT")))))</f>
        <v>Good</v>
      </c>
      <c r="N330" s="40" t="s">
        <v>100</v>
      </c>
      <c r="O330" s="36"/>
      <c r="P330" s="36" t="str">
        <f>IF(P329="NM", "NM", IF(P329&lt;25,"VERY BAD", IF(P329&lt;70,"MEDIUM", IF(P329&lt;90,"Good", IF(P329&lt;100,"EXCELLENT")))))</f>
        <v>Good</v>
      </c>
    </row>
    <row r="332" spans="1:16" ht="15.75">
      <c r="A332" s="23" t="s">
        <v>0</v>
      </c>
      <c r="B332" s="23" t="s">
        <v>91</v>
      </c>
      <c r="C332" s="23" t="s">
        <v>61</v>
      </c>
      <c r="D332" s="23" t="s">
        <v>96</v>
      </c>
      <c r="E332" s="23" t="s">
        <v>80</v>
      </c>
      <c r="F332" s="34" t="s">
        <v>97</v>
      </c>
      <c r="G332" s="35" t="s">
        <v>95</v>
      </c>
      <c r="H332" s="23" t="s">
        <v>88</v>
      </c>
      <c r="I332" s="23" t="s">
        <v>0</v>
      </c>
      <c r="J332" s="23" t="s">
        <v>91</v>
      </c>
      <c r="K332" s="23" t="s">
        <v>61</v>
      </c>
      <c r="L332" s="23" t="s">
        <v>96</v>
      </c>
      <c r="M332" s="23" t="s">
        <v>80</v>
      </c>
      <c r="N332" s="34" t="s">
        <v>97</v>
      </c>
      <c r="O332" s="35" t="s">
        <v>95</v>
      </c>
      <c r="P332" s="23" t="s">
        <v>88</v>
      </c>
    </row>
    <row r="333" spans="1:16" ht="18">
      <c r="A333" s="70" t="s">
        <v>103</v>
      </c>
      <c r="C333" s="23" t="s">
        <v>109</v>
      </c>
      <c r="I333" s="69" t="s">
        <v>54</v>
      </c>
      <c r="K333" s="23" t="s">
        <v>109</v>
      </c>
      <c r="L333" s="23"/>
      <c r="M333" s="23"/>
      <c r="N333" s="34"/>
      <c r="O333" s="35"/>
      <c r="P333" s="23"/>
    </row>
    <row r="334" spans="1:16" ht="15.75">
      <c r="A334" s="28" t="s">
        <v>2</v>
      </c>
      <c r="C334">
        <v>3</v>
      </c>
      <c r="D334" s="61">
        <v>7.85</v>
      </c>
      <c r="E334" s="61">
        <v>93</v>
      </c>
      <c r="F334" s="63">
        <v>0.11</v>
      </c>
      <c r="G334" s="63">
        <v>0.11</v>
      </c>
      <c r="H334" s="61">
        <f>E334*G334</f>
        <v>10.23</v>
      </c>
      <c r="I334" s="28" t="s">
        <v>2</v>
      </c>
      <c r="K334">
        <v>3</v>
      </c>
      <c r="L334" s="61">
        <v>7.61</v>
      </c>
      <c r="M334" s="61">
        <v>90</v>
      </c>
      <c r="N334" s="63">
        <v>0.11</v>
      </c>
      <c r="O334" s="63">
        <v>0.11</v>
      </c>
      <c r="P334" s="61">
        <f>M334*O334</f>
        <v>9.9</v>
      </c>
    </row>
    <row r="335" spans="1:16" ht="15.75">
      <c r="A335" s="28" t="s">
        <v>1</v>
      </c>
      <c r="B335" t="s">
        <v>94</v>
      </c>
      <c r="C335">
        <v>3</v>
      </c>
      <c r="D335" s="61">
        <v>73.5</v>
      </c>
      <c r="E335" s="61">
        <v>75</v>
      </c>
      <c r="F335" s="63">
        <v>0.17</v>
      </c>
      <c r="G335" s="63">
        <v>0.17</v>
      </c>
      <c r="H335" s="61">
        <f t="shared" ref="H335:H342" si="42">E335*G335</f>
        <v>12.750000000000002</v>
      </c>
      <c r="I335" s="28" t="s">
        <v>1</v>
      </c>
      <c r="J335" t="s">
        <v>94</v>
      </c>
      <c r="K335">
        <v>3</v>
      </c>
      <c r="L335" s="61">
        <v>78</v>
      </c>
      <c r="M335" s="61">
        <v>83</v>
      </c>
      <c r="N335" s="63">
        <v>0.17</v>
      </c>
      <c r="O335" s="63">
        <v>0.17</v>
      </c>
      <c r="P335" s="61">
        <f t="shared" ref="P335:P342" si="43">M335*O335</f>
        <v>14.110000000000001</v>
      </c>
    </row>
    <row r="336" spans="1:16" ht="15.75">
      <c r="A336" s="28" t="s">
        <v>70</v>
      </c>
      <c r="B336" t="s">
        <v>83</v>
      </c>
      <c r="C336">
        <v>3</v>
      </c>
      <c r="D336" s="25">
        <v>85600</v>
      </c>
      <c r="E336" s="61">
        <v>20</v>
      </c>
      <c r="F336" s="63">
        <v>7.0000000000000007E-2</v>
      </c>
      <c r="G336" s="63">
        <v>7.0000000000000007E-2</v>
      </c>
      <c r="H336" s="61">
        <f t="shared" si="42"/>
        <v>1.4000000000000001</v>
      </c>
      <c r="I336" s="28" t="s">
        <v>70</v>
      </c>
      <c r="J336" t="s">
        <v>83</v>
      </c>
      <c r="K336">
        <v>3</v>
      </c>
      <c r="L336" s="25">
        <v>37750</v>
      </c>
      <c r="M336" s="61">
        <v>20</v>
      </c>
      <c r="N336" s="63">
        <v>7.0000000000000007E-2</v>
      </c>
      <c r="O336" s="63">
        <v>7.0000000000000007E-2</v>
      </c>
      <c r="P336" s="61">
        <f t="shared" si="43"/>
        <v>1.4000000000000001</v>
      </c>
    </row>
    <row r="337" spans="1:16" ht="15.75">
      <c r="A337" s="28" t="s">
        <v>77</v>
      </c>
      <c r="B337" t="s">
        <v>87</v>
      </c>
      <c r="C337">
        <v>3</v>
      </c>
      <c r="D337" s="61">
        <v>0.57999999999999996</v>
      </c>
      <c r="E337" s="61">
        <v>96</v>
      </c>
      <c r="F337" s="63">
        <v>0.08</v>
      </c>
      <c r="G337" s="63">
        <v>0.08</v>
      </c>
      <c r="H337" s="61">
        <f t="shared" si="42"/>
        <v>7.68</v>
      </c>
      <c r="I337" s="28" t="s">
        <v>77</v>
      </c>
      <c r="J337" t="s">
        <v>87</v>
      </c>
      <c r="K337">
        <v>3</v>
      </c>
      <c r="L337" s="61">
        <v>0.59</v>
      </c>
      <c r="M337" s="61">
        <v>96</v>
      </c>
      <c r="N337" s="63">
        <v>0.08</v>
      </c>
      <c r="O337" s="63">
        <v>0.08</v>
      </c>
      <c r="P337" s="61">
        <f t="shared" si="43"/>
        <v>7.68</v>
      </c>
    </row>
    <row r="338" spans="1:16" ht="15.75">
      <c r="A338" s="28" t="s">
        <v>76</v>
      </c>
      <c r="B338" t="s">
        <v>93</v>
      </c>
      <c r="C338">
        <v>3</v>
      </c>
      <c r="D338" s="61" t="s">
        <v>101</v>
      </c>
      <c r="E338" s="61" t="s">
        <v>101</v>
      </c>
      <c r="F338" s="63">
        <v>0.1</v>
      </c>
      <c r="G338" s="63" t="s">
        <v>101</v>
      </c>
      <c r="H338" s="61" t="s">
        <v>101</v>
      </c>
      <c r="I338" s="28" t="s">
        <v>76</v>
      </c>
      <c r="J338" t="s">
        <v>93</v>
      </c>
      <c r="K338">
        <v>3</v>
      </c>
      <c r="L338" s="61" t="s">
        <v>101</v>
      </c>
      <c r="M338" s="61" t="s">
        <v>101</v>
      </c>
      <c r="N338" s="63">
        <v>0.1</v>
      </c>
      <c r="O338" s="63" t="s">
        <v>101</v>
      </c>
      <c r="P338" s="61" t="s">
        <v>101</v>
      </c>
    </row>
    <row r="339" spans="1:16" ht="15.75">
      <c r="A339" s="28" t="s">
        <v>72</v>
      </c>
      <c r="B339" t="s">
        <v>83</v>
      </c>
      <c r="C339">
        <v>3</v>
      </c>
      <c r="D339" s="61">
        <v>6.0000000000000001E-3</v>
      </c>
      <c r="E339" s="61">
        <v>98</v>
      </c>
      <c r="F339" s="63">
        <v>0.1</v>
      </c>
      <c r="G339" s="63">
        <v>0.1</v>
      </c>
      <c r="H339" s="61">
        <f t="shared" si="42"/>
        <v>9.8000000000000007</v>
      </c>
      <c r="I339" s="28" t="s">
        <v>72</v>
      </c>
      <c r="J339" t="s">
        <v>83</v>
      </c>
      <c r="K339">
        <v>3</v>
      </c>
      <c r="L339" s="61">
        <v>4.7999999999999996E-3</v>
      </c>
      <c r="M339" s="61">
        <v>97</v>
      </c>
      <c r="N339" s="63">
        <v>0.1</v>
      </c>
      <c r="O339" s="63">
        <v>0.1</v>
      </c>
      <c r="P339" s="61">
        <f t="shared" si="43"/>
        <v>9.7000000000000011</v>
      </c>
    </row>
    <row r="340" spans="1:16" ht="15.75">
      <c r="A340" s="28" t="s">
        <v>75</v>
      </c>
      <c r="B340" t="s">
        <v>83</v>
      </c>
      <c r="C340">
        <v>3</v>
      </c>
      <c r="D340" s="61">
        <v>4.7999999999999996E-3</v>
      </c>
      <c r="E340" s="61">
        <v>97</v>
      </c>
      <c r="F340" s="63">
        <v>0.1</v>
      </c>
      <c r="G340" s="63">
        <v>0.1</v>
      </c>
      <c r="H340" s="61">
        <f t="shared" si="42"/>
        <v>9.7000000000000011</v>
      </c>
      <c r="I340" s="28" t="s">
        <v>75</v>
      </c>
      <c r="J340" t="s">
        <v>83</v>
      </c>
      <c r="K340">
        <v>3</v>
      </c>
      <c r="L340" s="61">
        <v>6.0000000000000001E-3</v>
      </c>
      <c r="M340" s="61">
        <v>98</v>
      </c>
      <c r="N340" s="63">
        <v>0.1</v>
      </c>
      <c r="O340" s="63">
        <v>0.1</v>
      </c>
      <c r="P340" s="61">
        <f t="shared" si="43"/>
        <v>9.8000000000000007</v>
      </c>
    </row>
    <row r="341" spans="1:16" ht="15.75">
      <c r="A341" s="28" t="s">
        <v>71</v>
      </c>
      <c r="B341" t="s">
        <v>83</v>
      </c>
      <c r="C341">
        <v>3</v>
      </c>
      <c r="D341" s="61">
        <v>0.9</v>
      </c>
      <c r="E341" s="61">
        <v>92</v>
      </c>
      <c r="F341" s="63">
        <v>0.11</v>
      </c>
      <c r="G341" s="63">
        <v>0.11</v>
      </c>
      <c r="H341" s="61">
        <f t="shared" si="42"/>
        <v>10.119999999999999</v>
      </c>
      <c r="I341" s="28" t="s">
        <v>71</v>
      </c>
      <c r="J341" t="s">
        <v>83</v>
      </c>
      <c r="K341">
        <v>3</v>
      </c>
      <c r="L341" s="61">
        <v>1.6</v>
      </c>
      <c r="M341" s="61">
        <v>91</v>
      </c>
      <c r="N341" s="63">
        <v>0.11</v>
      </c>
      <c r="O341" s="63">
        <v>0.11</v>
      </c>
      <c r="P341" s="61">
        <f t="shared" si="43"/>
        <v>10.01</v>
      </c>
    </row>
    <row r="342" spans="1:16" ht="15.75">
      <c r="A342" s="28" t="s">
        <v>89</v>
      </c>
      <c r="B342" t="s">
        <v>92</v>
      </c>
      <c r="C342">
        <v>3</v>
      </c>
      <c r="D342" s="61">
        <v>1003</v>
      </c>
      <c r="E342" s="61">
        <v>20</v>
      </c>
      <c r="F342" s="63">
        <v>0.16</v>
      </c>
      <c r="G342" s="63">
        <v>0.16</v>
      </c>
      <c r="H342" s="61">
        <f t="shared" si="42"/>
        <v>3.2</v>
      </c>
      <c r="I342" s="28" t="s">
        <v>89</v>
      </c>
      <c r="J342" t="s">
        <v>92</v>
      </c>
      <c r="K342">
        <v>3</v>
      </c>
      <c r="L342" s="61">
        <v>1003</v>
      </c>
      <c r="M342" s="61">
        <v>20</v>
      </c>
      <c r="N342" s="63">
        <v>0.16</v>
      </c>
      <c r="O342" s="63">
        <v>0.16</v>
      </c>
      <c r="P342" s="61">
        <f t="shared" si="43"/>
        <v>3.2</v>
      </c>
    </row>
    <row r="343" spans="1:16" ht="15.75">
      <c r="D343" s="61"/>
      <c r="F343" s="40" t="s">
        <v>98</v>
      </c>
      <c r="G343" s="39">
        <f>SUM(G334:G342)</f>
        <v>0.9</v>
      </c>
      <c r="H343" s="36">
        <f>SUM(H334:H342)</f>
        <v>64.88</v>
      </c>
      <c r="N343" s="40" t="s">
        <v>98</v>
      </c>
      <c r="O343" s="39">
        <f>SUM(O334:O342)</f>
        <v>0.9</v>
      </c>
      <c r="P343" s="36">
        <f>SUM(P334:P342)</f>
        <v>65.8</v>
      </c>
    </row>
    <row r="344" spans="1:16" ht="15.75">
      <c r="F344" s="40" t="s">
        <v>99</v>
      </c>
      <c r="G344" s="36"/>
      <c r="H344" s="36">
        <f>IF(G343=0,"NM",H343/G343)</f>
        <v>72.088888888888889</v>
      </c>
      <c r="N344" s="40" t="s">
        <v>99</v>
      </c>
      <c r="O344" s="36"/>
      <c r="P344" s="36">
        <f>IF(O343=0,"NM",P343/O343)</f>
        <v>73.1111111111111</v>
      </c>
    </row>
    <row r="345" spans="1:16" ht="15.75">
      <c r="F345" s="40" t="s">
        <v>100</v>
      </c>
      <c r="G345" s="36"/>
      <c r="H345" s="36" t="str">
        <f>IF(H344="NM", "NM", IF(H344&lt;25,"VERY BAD", IF(H344&lt;70,"MEDIUM", IF(H344&lt;90,"Good", IF(H344&lt;100,"EXCELLENT")))))</f>
        <v>Good</v>
      </c>
      <c r="N345" s="40" t="s">
        <v>100</v>
      </c>
      <c r="O345" s="36"/>
      <c r="P345" s="36" t="str">
        <f>IF(P344="NM", "NM", IF(P344&lt;25,"VERY BAD", IF(P344&lt;70,"MEDIUM", IF(P344&lt;90,"Good", IF(P344&lt;100,"EXCELLENT")))))</f>
        <v>Good</v>
      </c>
    </row>
    <row r="346" spans="1:16" ht="15.75">
      <c r="A346" s="23" t="s">
        <v>0</v>
      </c>
      <c r="B346" s="23" t="s">
        <v>91</v>
      </c>
      <c r="C346" s="23" t="s">
        <v>61</v>
      </c>
      <c r="D346" s="23" t="s">
        <v>96</v>
      </c>
      <c r="E346" s="23" t="s">
        <v>80</v>
      </c>
      <c r="F346" s="34" t="s">
        <v>97</v>
      </c>
      <c r="G346" s="35" t="s">
        <v>95</v>
      </c>
      <c r="H346" s="23" t="s">
        <v>88</v>
      </c>
      <c r="I346" s="23" t="s">
        <v>0</v>
      </c>
      <c r="J346" s="23" t="s">
        <v>91</v>
      </c>
      <c r="K346" s="23" t="s">
        <v>61</v>
      </c>
      <c r="L346" s="23" t="s">
        <v>96</v>
      </c>
      <c r="M346" s="23" t="s">
        <v>80</v>
      </c>
      <c r="N346" s="34" t="s">
        <v>97</v>
      </c>
      <c r="O346" s="35" t="s">
        <v>95</v>
      </c>
      <c r="P346" s="23" t="s">
        <v>88</v>
      </c>
    </row>
    <row r="347" spans="1:16" ht="18">
      <c r="A347" s="70" t="s">
        <v>103</v>
      </c>
      <c r="C347" s="23" t="s">
        <v>109</v>
      </c>
      <c r="I347" s="69" t="s">
        <v>54</v>
      </c>
      <c r="K347" s="23" t="s">
        <v>109</v>
      </c>
      <c r="L347" s="23"/>
      <c r="M347" s="23"/>
      <c r="N347" s="34"/>
      <c r="O347" s="35"/>
      <c r="P347" s="23"/>
    </row>
    <row r="348" spans="1:16" ht="15.75">
      <c r="A348" s="28" t="s">
        <v>2</v>
      </c>
      <c r="C348">
        <v>4</v>
      </c>
      <c r="D348" s="61">
        <v>7.8</v>
      </c>
      <c r="E348" s="61">
        <v>92</v>
      </c>
      <c r="F348" s="63">
        <v>0.11</v>
      </c>
      <c r="G348" s="63">
        <v>0.11</v>
      </c>
      <c r="H348" s="61">
        <f>E348*G348</f>
        <v>10.119999999999999</v>
      </c>
      <c r="I348" s="28" t="s">
        <v>2</v>
      </c>
      <c r="K348">
        <v>4</v>
      </c>
      <c r="L348" s="61">
        <v>7.82</v>
      </c>
      <c r="M348" s="61">
        <v>93</v>
      </c>
      <c r="N348" s="63">
        <v>0.11</v>
      </c>
      <c r="O348" s="63">
        <v>0.11</v>
      </c>
      <c r="P348" s="61">
        <f>M348*O348</f>
        <v>10.23</v>
      </c>
    </row>
    <row r="349" spans="1:16" ht="15.75">
      <c r="A349" s="28" t="s">
        <v>1</v>
      </c>
      <c r="B349" t="s">
        <v>94</v>
      </c>
      <c r="C349">
        <v>4</v>
      </c>
      <c r="D349" s="61">
        <v>75</v>
      </c>
      <c r="E349" s="61">
        <v>77</v>
      </c>
      <c r="F349" s="63">
        <v>0.17</v>
      </c>
      <c r="G349" s="63">
        <v>0.17</v>
      </c>
      <c r="H349" s="61">
        <f t="shared" ref="H349:H356" si="44">E349*G349</f>
        <v>13.090000000000002</v>
      </c>
      <c r="I349" s="28" t="s">
        <v>1</v>
      </c>
      <c r="J349" t="s">
        <v>94</v>
      </c>
      <c r="K349">
        <v>4</v>
      </c>
      <c r="L349" s="61">
        <v>79</v>
      </c>
      <c r="M349" s="61">
        <v>87</v>
      </c>
      <c r="N349" s="63">
        <v>0.17</v>
      </c>
      <c r="O349" s="63">
        <v>0.17</v>
      </c>
      <c r="P349" s="61">
        <f t="shared" ref="P349:P356" si="45">M349*O349</f>
        <v>14.790000000000001</v>
      </c>
    </row>
    <row r="350" spans="1:16" ht="15.75">
      <c r="A350" s="28" t="s">
        <v>70</v>
      </c>
      <c r="B350" t="s">
        <v>83</v>
      </c>
      <c r="C350">
        <v>4</v>
      </c>
      <c r="D350" s="25">
        <v>88420</v>
      </c>
      <c r="E350" s="61">
        <v>20</v>
      </c>
      <c r="F350" s="63">
        <v>7.0000000000000007E-2</v>
      </c>
      <c r="G350" s="63">
        <v>7.0000000000000007E-2</v>
      </c>
      <c r="H350" s="61">
        <f t="shared" si="44"/>
        <v>1.4000000000000001</v>
      </c>
      <c r="I350" s="28" t="s">
        <v>70</v>
      </c>
      <c r="J350" t="s">
        <v>83</v>
      </c>
      <c r="K350">
        <v>4</v>
      </c>
      <c r="L350" s="25">
        <v>83510</v>
      </c>
      <c r="M350" s="61">
        <v>20</v>
      </c>
      <c r="N350" s="63">
        <v>7.0000000000000007E-2</v>
      </c>
      <c r="O350" s="63">
        <v>7.0000000000000007E-2</v>
      </c>
      <c r="P350" s="61">
        <f t="shared" si="45"/>
        <v>1.4000000000000001</v>
      </c>
    </row>
    <row r="351" spans="1:16" ht="15.75">
      <c r="A351" s="28" t="s">
        <v>77</v>
      </c>
      <c r="B351" t="s">
        <v>87</v>
      </c>
      <c r="C351">
        <v>4</v>
      </c>
      <c r="D351" s="61">
        <v>0.23</v>
      </c>
      <c r="E351" s="61">
        <v>95</v>
      </c>
      <c r="F351" s="63">
        <v>0.08</v>
      </c>
      <c r="G351" s="63">
        <v>0.08</v>
      </c>
      <c r="H351" s="61">
        <f t="shared" si="44"/>
        <v>7.6000000000000005</v>
      </c>
      <c r="I351" s="28" t="s">
        <v>77</v>
      </c>
      <c r="J351" t="s">
        <v>87</v>
      </c>
      <c r="K351">
        <v>4</v>
      </c>
      <c r="L351" s="61">
        <v>0.59</v>
      </c>
      <c r="M351" s="61">
        <v>96</v>
      </c>
      <c r="N351" s="63">
        <v>0.08</v>
      </c>
      <c r="O351" s="63">
        <v>0.08</v>
      </c>
      <c r="P351" s="61">
        <f t="shared" si="45"/>
        <v>7.68</v>
      </c>
    </row>
    <row r="352" spans="1:16" ht="15.75">
      <c r="A352" s="28" t="s">
        <v>76</v>
      </c>
      <c r="B352" t="s">
        <v>93</v>
      </c>
      <c r="C352">
        <v>4</v>
      </c>
      <c r="D352" s="61" t="s">
        <v>101</v>
      </c>
      <c r="E352" s="61" t="s">
        <v>101</v>
      </c>
      <c r="F352" s="63">
        <v>0.1</v>
      </c>
      <c r="G352" s="63" t="s">
        <v>101</v>
      </c>
      <c r="H352" s="61" t="s">
        <v>101</v>
      </c>
      <c r="I352" s="28" t="s">
        <v>76</v>
      </c>
      <c r="J352" t="s">
        <v>93</v>
      </c>
      <c r="K352">
        <v>4</v>
      </c>
      <c r="L352" s="61" t="s">
        <v>101</v>
      </c>
      <c r="M352" s="61" t="s">
        <v>101</v>
      </c>
      <c r="N352" s="63">
        <v>0.1</v>
      </c>
      <c r="O352" s="63" t="s">
        <v>101</v>
      </c>
      <c r="P352" s="61" t="s">
        <v>101</v>
      </c>
    </row>
    <row r="353" spans="1:16" ht="15.75">
      <c r="A353" s="28" t="s">
        <v>72</v>
      </c>
      <c r="B353" t="s">
        <v>83</v>
      </c>
      <c r="C353">
        <v>4</v>
      </c>
      <c r="D353" s="61">
        <v>4.7999999999999996E-3</v>
      </c>
      <c r="E353" s="61">
        <v>97</v>
      </c>
      <c r="F353" s="63">
        <v>0.1</v>
      </c>
      <c r="G353" s="63">
        <v>0.1</v>
      </c>
      <c r="H353" s="61">
        <f t="shared" si="44"/>
        <v>9.7000000000000011</v>
      </c>
      <c r="I353" s="28" t="s">
        <v>72</v>
      </c>
      <c r="J353" t="s">
        <v>83</v>
      </c>
      <c r="K353">
        <v>4</v>
      </c>
      <c r="L353" s="61">
        <v>4.7999999999999996E-3</v>
      </c>
      <c r="M353" s="61">
        <v>97</v>
      </c>
      <c r="N353" s="63">
        <v>0.1</v>
      </c>
      <c r="O353" s="63">
        <v>0.1</v>
      </c>
      <c r="P353" s="61">
        <f t="shared" si="45"/>
        <v>9.7000000000000011</v>
      </c>
    </row>
    <row r="354" spans="1:16" ht="15.75">
      <c r="A354" s="28" t="s">
        <v>75</v>
      </c>
      <c r="B354" t="s">
        <v>83</v>
      </c>
      <c r="C354">
        <v>4</v>
      </c>
      <c r="D354" s="61">
        <v>4.7999999999999996E-3</v>
      </c>
      <c r="E354" s="61">
        <v>97</v>
      </c>
      <c r="F354" s="63">
        <v>0.1</v>
      </c>
      <c r="G354" s="63">
        <v>0.1</v>
      </c>
      <c r="H354" s="61">
        <f t="shared" si="44"/>
        <v>9.7000000000000011</v>
      </c>
      <c r="I354" s="28" t="s">
        <v>75</v>
      </c>
      <c r="J354" t="s">
        <v>83</v>
      </c>
      <c r="K354">
        <v>4</v>
      </c>
      <c r="L354" s="61">
        <v>6.0000000000000001E-3</v>
      </c>
      <c r="M354" s="61">
        <v>98</v>
      </c>
      <c r="N354" s="63">
        <v>0.1</v>
      </c>
      <c r="O354" s="63">
        <v>0.1</v>
      </c>
      <c r="P354" s="61">
        <f t="shared" si="45"/>
        <v>9.8000000000000007</v>
      </c>
    </row>
    <row r="355" spans="1:16" ht="15.75">
      <c r="A355" s="28" t="s">
        <v>71</v>
      </c>
      <c r="B355" t="s">
        <v>83</v>
      </c>
      <c r="C355">
        <v>4</v>
      </c>
      <c r="D355" s="61">
        <v>0.9</v>
      </c>
      <c r="E355" s="61">
        <v>92</v>
      </c>
      <c r="F355" s="63">
        <v>0.11</v>
      </c>
      <c r="G355" s="63">
        <v>0.11</v>
      </c>
      <c r="H355" s="61">
        <f t="shared" si="44"/>
        <v>10.119999999999999</v>
      </c>
      <c r="I355" s="28" t="s">
        <v>71</v>
      </c>
      <c r="J355" t="s">
        <v>83</v>
      </c>
      <c r="K355">
        <v>4</v>
      </c>
      <c r="L355" s="61">
        <v>1</v>
      </c>
      <c r="M355" s="61">
        <v>94</v>
      </c>
      <c r="N355" s="63">
        <v>0.11</v>
      </c>
      <c r="O355" s="63">
        <v>0.11</v>
      </c>
      <c r="P355" s="61">
        <f t="shared" si="45"/>
        <v>10.34</v>
      </c>
    </row>
    <row r="356" spans="1:16" ht="15.75">
      <c r="A356" s="28" t="s">
        <v>89</v>
      </c>
      <c r="B356" t="s">
        <v>92</v>
      </c>
      <c r="C356">
        <v>4</v>
      </c>
      <c r="D356" s="61">
        <v>0</v>
      </c>
      <c r="E356" s="61">
        <v>0</v>
      </c>
      <c r="F356" s="63">
        <v>0.16</v>
      </c>
      <c r="G356" s="63">
        <v>0</v>
      </c>
      <c r="H356" s="61">
        <f t="shared" si="44"/>
        <v>0</v>
      </c>
      <c r="I356" s="28" t="s">
        <v>89</v>
      </c>
      <c r="J356" t="s">
        <v>92</v>
      </c>
      <c r="K356">
        <v>4</v>
      </c>
      <c r="L356" s="61">
        <v>1003</v>
      </c>
      <c r="M356" s="61">
        <v>20</v>
      </c>
      <c r="N356" s="63">
        <v>0.16</v>
      </c>
      <c r="O356" s="63">
        <v>0.16</v>
      </c>
      <c r="P356" s="61">
        <f t="shared" si="45"/>
        <v>3.2</v>
      </c>
    </row>
    <row r="357" spans="1:16" ht="15.75">
      <c r="F357" s="40" t="s">
        <v>98</v>
      </c>
      <c r="G357" s="39">
        <f>SUM(G348:G356)</f>
        <v>0.74</v>
      </c>
      <c r="H357" s="36">
        <f>SUM(H348:H356)</f>
        <v>61.730000000000004</v>
      </c>
      <c r="N357" s="40" t="s">
        <v>98</v>
      </c>
      <c r="O357" s="39">
        <f>SUM(O348:O356)</f>
        <v>0.9</v>
      </c>
      <c r="P357" s="36">
        <f>SUM(P348:P356)</f>
        <v>67.140000000000015</v>
      </c>
    </row>
    <row r="358" spans="1:16" ht="15.75">
      <c r="F358" s="40" t="s">
        <v>99</v>
      </c>
      <c r="G358" s="36"/>
      <c r="H358" s="36">
        <f>IF(G357=0,"NM",H357/G357)</f>
        <v>83.418918918918919</v>
      </c>
      <c r="N358" s="40" t="s">
        <v>99</v>
      </c>
      <c r="O358" s="36"/>
      <c r="P358" s="36">
        <f>IF(O357=0,"NM",P357/O357)</f>
        <v>74.600000000000009</v>
      </c>
    </row>
    <row r="359" spans="1:16" ht="15.75">
      <c r="F359" s="40" t="s">
        <v>100</v>
      </c>
      <c r="G359" s="36"/>
      <c r="H359" s="36" t="str">
        <f>IF(H358="NM", "NM", IF(H358&lt;25,"VERY BAD", IF(H358&lt;70,"MEDIUM", IF(H358&lt;90,"Good", IF(H358&lt;100,"EXCELLENT")))))</f>
        <v>Good</v>
      </c>
      <c r="N359" s="40" t="s">
        <v>100</v>
      </c>
      <c r="O359" s="36"/>
      <c r="P359" s="36" t="str">
        <f>IF(P358="NM", "NM", IF(P358&lt;25,"VERY BAD", IF(P358&lt;70,"MEDIUM", IF(P358&lt;90,"Good", IF(P358&lt;100,"EXCELLENT")))))</f>
        <v>Good</v>
      </c>
    </row>
    <row r="362" spans="1:16" ht="15.75">
      <c r="A362" s="23" t="s">
        <v>0</v>
      </c>
      <c r="B362" s="23" t="s">
        <v>91</v>
      </c>
      <c r="C362" s="23" t="s">
        <v>61</v>
      </c>
      <c r="D362" s="23" t="s">
        <v>96</v>
      </c>
      <c r="E362" s="23" t="s">
        <v>80</v>
      </c>
      <c r="F362" s="34" t="s">
        <v>97</v>
      </c>
      <c r="G362" s="35" t="s">
        <v>95</v>
      </c>
      <c r="H362" s="23" t="s">
        <v>88</v>
      </c>
      <c r="I362" s="23" t="s">
        <v>0</v>
      </c>
      <c r="J362" s="23" t="s">
        <v>91</v>
      </c>
      <c r="K362" s="23" t="s">
        <v>61</v>
      </c>
      <c r="L362" s="23" t="s">
        <v>96</v>
      </c>
      <c r="M362" s="23" t="s">
        <v>80</v>
      </c>
      <c r="N362" s="34" t="s">
        <v>97</v>
      </c>
      <c r="O362" s="35" t="s">
        <v>95</v>
      </c>
      <c r="P362" s="23" t="s">
        <v>88</v>
      </c>
    </row>
    <row r="363" spans="1:16" ht="18">
      <c r="A363" s="70" t="s">
        <v>103</v>
      </c>
      <c r="C363" s="23" t="s">
        <v>109</v>
      </c>
      <c r="I363" s="69" t="s">
        <v>54</v>
      </c>
      <c r="K363" s="23" t="s">
        <v>109</v>
      </c>
      <c r="L363" s="23"/>
      <c r="M363" s="23"/>
      <c r="N363" s="34"/>
      <c r="O363" s="35"/>
      <c r="P363" s="23"/>
    </row>
    <row r="364" spans="1:16" ht="15.75">
      <c r="A364" s="28" t="s">
        <v>2</v>
      </c>
      <c r="C364">
        <v>5</v>
      </c>
      <c r="D364" s="61">
        <v>7.84</v>
      </c>
      <c r="E364" s="61">
        <v>93</v>
      </c>
      <c r="F364" s="63">
        <v>0.11</v>
      </c>
      <c r="G364" s="63">
        <v>0.11</v>
      </c>
      <c r="H364" s="61">
        <f>E364*G364</f>
        <v>10.23</v>
      </c>
      <c r="I364" s="28" t="s">
        <v>2</v>
      </c>
      <c r="K364">
        <v>5</v>
      </c>
      <c r="L364" s="61">
        <v>7.7</v>
      </c>
      <c r="M364" s="61">
        <v>90</v>
      </c>
      <c r="N364" s="63">
        <v>0.11</v>
      </c>
      <c r="O364" s="63">
        <v>0.11</v>
      </c>
      <c r="P364" s="61">
        <f>M364*O364</f>
        <v>9.9</v>
      </c>
    </row>
    <row r="365" spans="1:16" ht="15.75">
      <c r="A365" s="28" t="s">
        <v>1</v>
      </c>
      <c r="B365" t="s">
        <v>94</v>
      </c>
      <c r="C365">
        <v>5</v>
      </c>
      <c r="D365" s="61">
        <v>74</v>
      </c>
      <c r="E365" s="61">
        <v>77</v>
      </c>
      <c r="F365" s="63">
        <v>0.17</v>
      </c>
      <c r="G365" s="63">
        <v>0.17</v>
      </c>
      <c r="H365" s="61">
        <f t="shared" ref="H365:H372" si="46">E365*G365</f>
        <v>13.090000000000002</v>
      </c>
      <c r="I365" s="28" t="s">
        <v>1</v>
      </c>
      <c r="J365" t="s">
        <v>94</v>
      </c>
      <c r="K365">
        <v>5</v>
      </c>
      <c r="L365" s="61">
        <v>78</v>
      </c>
      <c r="M365" s="61">
        <v>87</v>
      </c>
      <c r="N365" s="63">
        <v>0.17</v>
      </c>
      <c r="O365" s="63">
        <v>0.17</v>
      </c>
      <c r="P365" s="61">
        <f t="shared" ref="P365:P372" si="47">M365*O365</f>
        <v>14.790000000000001</v>
      </c>
    </row>
    <row r="366" spans="1:16" ht="15.75">
      <c r="A366" s="28" t="s">
        <v>70</v>
      </c>
      <c r="B366" t="s">
        <v>83</v>
      </c>
      <c r="C366">
        <v>5</v>
      </c>
      <c r="D366" s="25">
        <v>85050</v>
      </c>
      <c r="E366" s="61">
        <v>20</v>
      </c>
      <c r="F366" s="63">
        <v>7.0000000000000007E-2</v>
      </c>
      <c r="G366" s="63">
        <v>7.0000000000000007E-2</v>
      </c>
      <c r="H366" s="61">
        <f t="shared" si="46"/>
        <v>1.4000000000000001</v>
      </c>
      <c r="I366" s="28" t="s">
        <v>70</v>
      </c>
      <c r="J366" t="s">
        <v>83</v>
      </c>
      <c r="K366">
        <v>5</v>
      </c>
      <c r="L366" s="25">
        <v>87300</v>
      </c>
      <c r="M366" s="61">
        <v>20</v>
      </c>
      <c r="N366" s="63">
        <v>7.0000000000000007E-2</v>
      </c>
      <c r="O366" s="63">
        <v>7.0000000000000007E-2</v>
      </c>
      <c r="P366" s="61">
        <f t="shared" si="47"/>
        <v>1.4000000000000001</v>
      </c>
    </row>
    <row r="367" spans="1:16" ht="15.75">
      <c r="A367" s="28" t="s">
        <v>77</v>
      </c>
      <c r="B367" t="s">
        <v>87</v>
      </c>
      <c r="C367">
        <v>5</v>
      </c>
      <c r="D367" s="61">
        <v>0.24</v>
      </c>
      <c r="E367" s="61">
        <v>95</v>
      </c>
      <c r="F367" s="63">
        <v>0.08</v>
      </c>
      <c r="G367" s="63">
        <v>0.08</v>
      </c>
      <c r="H367" s="61">
        <f t="shared" si="46"/>
        <v>7.6000000000000005</v>
      </c>
      <c r="I367" s="28" t="s">
        <v>77</v>
      </c>
      <c r="J367" t="s">
        <v>87</v>
      </c>
      <c r="K367">
        <v>5</v>
      </c>
      <c r="L367" s="61">
        <v>0.37</v>
      </c>
      <c r="M367" s="61">
        <v>95</v>
      </c>
      <c r="N367" s="63">
        <v>0.08</v>
      </c>
      <c r="O367" s="63">
        <v>0.08</v>
      </c>
      <c r="P367" s="61">
        <f t="shared" si="47"/>
        <v>7.6000000000000005</v>
      </c>
    </row>
    <row r="368" spans="1:16" ht="15.75">
      <c r="A368" s="28" t="s">
        <v>76</v>
      </c>
      <c r="B368" t="s">
        <v>93</v>
      </c>
      <c r="C368">
        <v>5</v>
      </c>
      <c r="D368" s="61" t="s">
        <v>101</v>
      </c>
      <c r="E368" s="61" t="s">
        <v>101</v>
      </c>
      <c r="F368" s="63">
        <v>0.1</v>
      </c>
      <c r="G368" s="63" t="s">
        <v>101</v>
      </c>
      <c r="H368" s="61" t="s">
        <v>101</v>
      </c>
      <c r="I368" s="28" t="s">
        <v>76</v>
      </c>
      <c r="J368" t="s">
        <v>93</v>
      </c>
      <c r="K368">
        <v>5</v>
      </c>
      <c r="L368" s="61" t="s">
        <v>101</v>
      </c>
      <c r="M368" s="61" t="s">
        <v>101</v>
      </c>
      <c r="N368" s="63">
        <v>0.1</v>
      </c>
      <c r="O368" s="63" t="s">
        <v>101</v>
      </c>
      <c r="P368" s="61" t="s">
        <v>101</v>
      </c>
    </row>
    <row r="369" spans="1:16" ht="15.75">
      <c r="A369" s="28" t="s">
        <v>72</v>
      </c>
      <c r="B369" t="s">
        <v>83</v>
      </c>
      <c r="C369">
        <v>5</v>
      </c>
      <c r="D369" s="61">
        <v>6.0000000000000001E-3</v>
      </c>
      <c r="E369" s="61">
        <v>98</v>
      </c>
      <c r="F369" s="63">
        <v>0.1</v>
      </c>
      <c r="G369" s="63">
        <v>0.1</v>
      </c>
      <c r="H369" s="61">
        <f t="shared" si="46"/>
        <v>9.8000000000000007</v>
      </c>
      <c r="I369" s="28" t="s">
        <v>72</v>
      </c>
      <c r="J369" t="s">
        <v>83</v>
      </c>
      <c r="K369">
        <v>5</v>
      </c>
      <c r="L369" s="61">
        <v>1.4999999999999999E-2</v>
      </c>
      <c r="M369" s="61">
        <v>98</v>
      </c>
      <c r="N369" s="63">
        <v>0.1</v>
      </c>
      <c r="O369" s="63">
        <v>0.1</v>
      </c>
      <c r="P369" s="61">
        <f t="shared" si="47"/>
        <v>9.8000000000000007</v>
      </c>
    </row>
    <row r="370" spans="1:16" ht="15.75">
      <c r="A370" s="28" t="s">
        <v>75</v>
      </c>
      <c r="B370" t="s">
        <v>83</v>
      </c>
      <c r="C370">
        <v>5</v>
      </c>
      <c r="D370" s="61">
        <v>5.0000000000000001E-3</v>
      </c>
      <c r="E370" s="61">
        <v>97</v>
      </c>
      <c r="F370" s="63">
        <v>0.1</v>
      </c>
      <c r="G370" s="63">
        <v>0.1</v>
      </c>
      <c r="H370" s="61">
        <f t="shared" si="46"/>
        <v>9.7000000000000011</v>
      </c>
      <c r="I370" s="28" t="s">
        <v>75</v>
      </c>
      <c r="J370" t="s">
        <v>83</v>
      </c>
      <c r="K370">
        <v>5</v>
      </c>
      <c r="L370" s="61">
        <v>1.2999999999999999E-2</v>
      </c>
      <c r="M370" s="61">
        <v>98</v>
      </c>
      <c r="N370" s="63">
        <v>0.1</v>
      </c>
      <c r="O370" s="63">
        <v>0.1</v>
      </c>
      <c r="P370" s="61">
        <f t="shared" si="47"/>
        <v>9.8000000000000007</v>
      </c>
    </row>
    <row r="371" spans="1:16" ht="15.75">
      <c r="A371" s="28" t="s">
        <v>71</v>
      </c>
      <c r="B371" t="s">
        <v>83</v>
      </c>
      <c r="C371">
        <v>5</v>
      </c>
      <c r="D371" s="61">
        <v>0.9</v>
      </c>
      <c r="E371" s="61">
        <v>92</v>
      </c>
      <c r="F371" s="63">
        <v>0.11</v>
      </c>
      <c r="G371" s="63">
        <v>0.11</v>
      </c>
      <c r="H371" s="61">
        <f t="shared" si="46"/>
        <v>10.119999999999999</v>
      </c>
      <c r="I371" s="28" t="s">
        <v>71</v>
      </c>
      <c r="J371" t="s">
        <v>83</v>
      </c>
      <c r="K371">
        <v>5</v>
      </c>
      <c r="L371" s="61">
        <v>1.2</v>
      </c>
      <c r="M371" s="61">
        <v>93</v>
      </c>
      <c r="N371" s="63">
        <v>0.11</v>
      </c>
      <c r="O371" s="63">
        <v>0.11</v>
      </c>
      <c r="P371" s="61">
        <f t="shared" si="47"/>
        <v>10.23</v>
      </c>
    </row>
    <row r="372" spans="1:16" ht="15.75">
      <c r="A372" s="28" t="s">
        <v>89</v>
      </c>
      <c r="B372" t="s">
        <v>92</v>
      </c>
      <c r="C372">
        <v>5</v>
      </c>
      <c r="D372" s="61">
        <v>210</v>
      </c>
      <c r="E372" s="61">
        <v>47</v>
      </c>
      <c r="F372" s="63">
        <v>0.16</v>
      </c>
      <c r="G372" s="63">
        <v>0.16</v>
      </c>
      <c r="H372" s="61">
        <f t="shared" si="46"/>
        <v>7.5200000000000005</v>
      </c>
      <c r="I372" s="28" t="s">
        <v>89</v>
      </c>
      <c r="J372" t="s">
        <v>92</v>
      </c>
      <c r="K372">
        <v>5</v>
      </c>
      <c r="L372" s="61">
        <v>1003</v>
      </c>
      <c r="M372" s="61">
        <v>20</v>
      </c>
      <c r="N372" s="63">
        <v>0.16</v>
      </c>
      <c r="O372" s="63">
        <v>0.16</v>
      </c>
      <c r="P372" s="61">
        <f t="shared" si="47"/>
        <v>3.2</v>
      </c>
    </row>
    <row r="373" spans="1:16" ht="15.75">
      <c r="F373" s="40" t="s">
        <v>98</v>
      </c>
      <c r="G373" s="39">
        <f>SUM(G364:G372)</f>
        <v>0.9</v>
      </c>
      <c r="H373" s="36">
        <f>SUM(H364:H372)</f>
        <v>69.460000000000008</v>
      </c>
      <c r="N373" s="40" t="s">
        <v>98</v>
      </c>
      <c r="O373" s="39">
        <f>SUM(O364:O372)</f>
        <v>0.9</v>
      </c>
      <c r="P373" s="36">
        <f>SUM(P364:P372)</f>
        <v>66.72</v>
      </c>
    </row>
    <row r="374" spans="1:16" ht="15.75">
      <c r="F374" s="40" t="s">
        <v>99</v>
      </c>
      <c r="G374" s="36"/>
      <c r="H374" s="36">
        <f>IF(G373=0,"NM",H373/G373)</f>
        <v>77.177777777777791</v>
      </c>
      <c r="N374" s="40" t="s">
        <v>99</v>
      </c>
      <c r="O374" s="36"/>
      <c r="P374" s="36">
        <f>IF(O373=0,"NM",P373/O373)</f>
        <v>74.133333333333326</v>
      </c>
    </row>
    <row r="375" spans="1:16" ht="15.75">
      <c r="F375" s="40" t="s">
        <v>100</v>
      </c>
      <c r="G375" s="36"/>
      <c r="H375" s="36" t="str">
        <f>IF(H374="NM", "NM", IF(H374&lt;25,"VERY BAD", IF(H374&lt;70,"MEDIUM", IF(H374&lt;90,"Good", IF(H374&lt;100,"EXCELLENT")))))</f>
        <v>Good</v>
      </c>
      <c r="N375" s="40" t="s">
        <v>100</v>
      </c>
      <c r="O375" s="36"/>
      <c r="P375" s="36" t="str">
        <f>IF(P374="NM", "NM", IF(P374&lt;25,"VERY BAD", IF(P374&lt;70,"MEDIUM", IF(P374&lt;90,"Good", IF(P374&lt;100,"EXCELLENT")))))</f>
        <v>Good</v>
      </c>
    </row>
    <row r="376" spans="1:16" ht="25.5">
      <c r="G376" s="62"/>
      <c r="H376" s="57"/>
    </row>
    <row r="377" spans="1:16" ht="15.75">
      <c r="A377" s="23" t="s">
        <v>0</v>
      </c>
      <c r="B377" s="23" t="s">
        <v>91</v>
      </c>
      <c r="C377" s="23" t="s">
        <v>61</v>
      </c>
      <c r="D377" s="23" t="s">
        <v>96</v>
      </c>
      <c r="E377" s="23" t="s">
        <v>80</v>
      </c>
      <c r="F377" s="34" t="s">
        <v>97</v>
      </c>
      <c r="G377" s="35" t="s">
        <v>95</v>
      </c>
      <c r="H377" s="23" t="s">
        <v>88</v>
      </c>
      <c r="I377" s="23" t="s">
        <v>0</v>
      </c>
      <c r="J377" s="23" t="s">
        <v>91</v>
      </c>
      <c r="K377" s="23" t="s">
        <v>61</v>
      </c>
      <c r="L377" s="23" t="s">
        <v>96</v>
      </c>
      <c r="M377" s="23" t="s">
        <v>80</v>
      </c>
      <c r="N377" s="34" t="s">
        <v>97</v>
      </c>
      <c r="O377" s="35" t="s">
        <v>95</v>
      </c>
      <c r="P377" s="23" t="s">
        <v>88</v>
      </c>
    </row>
    <row r="378" spans="1:16" ht="18">
      <c r="A378" s="70" t="s">
        <v>103</v>
      </c>
      <c r="C378" s="23" t="s">
        <v>110</v>
      </c>
      <c r="I378" s="69" t="s">
        <v>54</v>
      </c>
      <c r="K378" s="23" t="s">
        <v>110</v>
      </c>
      <c r="L378" s="23"/>
      <c r="M378" s="23"/>
      <c r="N378" s="34"/>
      <c r="O378" s="35"/>
      <c r="P378" s="23"/>
    </row>
    <row r="379" spans="1:16" ht="15.75">
      <c r="A379" s="28" t="s">
        <v>2</v>
      </c>
      <c r="C379">
        <v>1</v>
      </c>
      <c r="D379" s="57">
        <v>7.08</v>
      </c>
      <c r="E379" s="57">
        <v>87</v>
      </c>
      <c r="F379" s="63">
        <v>0.11</v>
      </c>
      <c r="G379" s="63">
        <v>0.11</v>
      </c>
      <c r="H379" s="61">
        <f>E379*G379</f>
        <v>9.57</v>
      </c>
      <c r="I379" s="28" t="s">
        <v>2</v>
      </c>
      <c r="K379">
        <v>1</v>
      </c>
      <c r="L379" s="57">
        <v>6.92</v>
      </c>
      <c r="M379" s="57">
        <v>83</v>
      </c>
      <c r="N379" s="63">
        <v>0.11</v>
      </c>
      <c r="O379" s="63">
        <v>0.11</v>
      </c>
      <c r="P379" s="61">
        <f>M379*O379</f>
        <v>9.1300000000000008</v>
      </c>
    </row>
    <row r="380" spans="1:16" ht="15.75">
      <c r="A380" s="28" t="s">
        <v>1</v>
      </c>
      <c r="B380" t="s">
        <v>94</v>
      </c>
      <c r="C380">
        <v>1</v>
      </c>
      <c r="D380" s="57">
        <v>82.3</v>
      </c>
      <c r="E380" s="57">
        <v>88</v>
      </c>
      <c r="F380" s="63">
        <v>0.17</v>
      </c>
      <c r="G380" s="63">
        <v>0.17</v>
      </c>
      <c r="H380" s="61">
        <f t="shared" ref="H380:H387" si="48">E380*G380</f>
        <v>14.96</v>
      </c>
      <c r="I380" s="28" t="s">
        <v>1</v>
      </c>
      <c r="J380" t="s">
        <v>94</v>
      </c>
      <c r="K380">
        <v>1</v>
      </c>
      <c r="L380" s="57">
        <v>56.1</v>
      </c>
      <c r="M380" s="57">
        <v>55</v>
      </c>
      <c r="N380" s="63">
        <v>0.17</v>
      </c>
      <c r="O380" s="63">
        <v>0.17</v>
      </c>
      <c r="P380" s="61">
        <f t="shared" ref="P380:P387" si="49">M380*O380</f>
        <v>9.3500000000000014</v>
      </c>
    </row>
    <row r="381" spans="1:16" ht="15.75">
      <c r="A381" s="28" t="s">
        <v>70</v>
      </c>
      <c r="B381" t="s">
        <v>83</v>
      </c>
      <c r="C381">
        <v>1</v>
      </c>
      <c r="D381" s="52">
        <v>78300</v>
      </c>
      <c r="E381" s="57">
        <v>20</v>
      </c>
      <c r="F381" s="63">
        <v>7.0000000000000007E-2</v>
      </c>
      <c r="G381" s="63">
        <v>7.0000000000000007E-2</v>
      </c>
      <c r="H381" s="61">
        <f t="shared" si="48"/>
        <v>1.4000000000000001</v>
      </c>
      <c r="I381" s="28" t="s">
        <v>70</v>
      </c>
      <c r="J381" t="s">
        <v>83</v>
      </c>
      <c r="K381">
        <v>1</v>
      </c>
      <c r="L381" s="52">
        <v>39400</v>
      </c>
      <c r="M381" s="57">
        <v>20</v>
      </c>
      <c r="N381" s="63">
        <v>7.0000000000000007E-2</v>
      </c>
      <c r="O381" s="63">
        <v>7.0000000000000007E-2</v>
      </c>
      <c r="P381" s="61">
        <f t="shared" si="49"/>
        <v>1.4000000000000001</v>
      </c>
    </row>
    <row r="382" spans="1:16" ht="15.75">
      <c r="A382" s="28" t="s">
        <v>77</v>
      </c>
      <c r="B382" t="s">
        <v>87</v>
      </c>
      <c r="C382">
        <v>1</v>
      </c>
      <c r="D382" s="57">
        <v>0.15</v>
      </c>
      <c r="E382" s="57">
        <v>97</v>
      </c>
      <c r="F382" s="63">
        <v>0.08</v>
      </c>
      <c r="G382" s="63">
        <v>0.08</v>
      </c>
      <c r="H382" s="61">
        <f t="shared" si="48"/>
        <v>7.76</v>
      </c>
      <c r="I382" s="28" t="s">
        <v>77</v>
      </c>
      <c r="J382" t="s">
        <v>87</v>
      </c>
      <c r="K382">
        <v>1</v>
      </c>
      <c r="L382" s="57">
        <v>7.65</v>
      </c>
      <c r="M382" s="57">
        <v>83</v>
      </c>
      <c r="N382" s="63">
        <v>0.08</v>
      </c>
      <c r="O382" s="63">
        <v>0.08</v>
      </c>
      <c r="P382" s="61">
        <f t="shared" si="49"/>
        <v>6.6400000000000006</v>
      </c>
    </row>
    <row r="383" spans="1:16" ht="15.75">
      <c r="A383" s="28" t="s">
        <v>76</v>
      </c>
      <c r="B383" t="s">
        <v>93</v>
      </c>
      <c r="C383">
        <v>1</v>
      </c>
      <c r="D383" s="57" t="s">
        <v>101</v>
      </c>
      <c r="E383" s="57" t="s">
        <v>101</v>
      </c>
      <c r="F383" s="63">
        <v>0.1</v>
      </c>
      <c r="G383" s="63" t="s">
        <v>101</v>
      </c>
      <c r="H383" s="61" t="s">
        <v>101</v>
      </c>
      <c r="I383" s="28" t="s">
        <v>76</v>
      </c>
      <c r="J383" t="s">
        <v>93</v>
      </c>
      <c r="K383">
        <v>1</v>
      </c>
      <c r="L383" s="57" t="s">
        <v>101</v>
      </c>
      <c r="M383" s="57" t="s">
        <v>101</v>
      </c>
      <c r="N383" s="63">
        <v>0.1</v>
      </c>
      <c r="O383" s="63" t="s">
        <v>101</v>
      </c>
      <c r="P383" t="s">
        <v>101</v>
      </c>
    </row>
    <row r="384" spans="1:16" ht="15.75">
      <c r="A384" s="28" t="s">
        <v>72</v>
      </c>
      <c r="B384" t="s">
        <v>83</v>
      </c>
      <c r="C384">
        <v>1</v>
      </c>
      <c r="D384" s="53">
        <v>2.5999999999999999E-2</v>
      </c>
      <c r="E384" s="57">
        <v>99</v>
      </c>
      <c r="F384" s="63">
        <v>0.1</v>
      </c>
      <c r="G384" s="63">
        <v>0.1</v>
      </c>
      <c r="H384" s="61">
        <f t="shared" si="48"/>
        <v>9.9</v>
      </c>
      <c r="I384" s="28" t="s">
        <v>72</v>
      </c>
      <c r="J384" t="s">
        <v>83</v>
      </c>
      <c r="K384">
        <v>1</v>
      </c>
      <c r="L384" s="54">
        <v>5.32</v>
      </c>
      <c r="M384" s="57">
        <v>13</v>
      </c>
      <c r="N384" s="63">
        <v>0.1</v>
      </c>
      <c r="O384" s="63">
        <v>0.1</v>
      </c>
      <c r="P384" s="61">
        <f t="shared" si="49"/>
        <v>1.3</v>
      </c>
    </row>
    <row r="385" spans="1:16" ht="15.75">
      <c r="A385" s="28" t="s">
        <v>75</v>
      </c>
      <c r="B385" t="s">
        <v>83</v>
      </c>
      <c r="C385">
        <v>1</v>
      </c>
      <c r="D385" s="53">
        <v>9.4E-2</v>
      </c>
      <c r="E385" s="57">
        <v>97</v>
      </c>
      <c r="F385" s="63">
        <v>0.1</v>
      </c>
      <c r="G385" s="63">
        <v>0.1</v>
      </c>
      <c r="H385" s="61">
        <f t="shared" si="48"/>
        <v>9.7000000000000011</v>
      </c>
      <c r="I385" s="28" t="s">
        <v>75</v>
      </c>
      <c r="J385" t="s">
        <v>83</v>
      </c>
      <c r="K385">
        <v>1</v>
      </c>
      <c r="L385" s="57">
        <v>4.7999999999999996E-3</v>
      </c>
      <c r="M385" s="57">
        <v>96</v>
      </c>
      <c r="N385" s="63">
        <v>0.1</v>
      </c>
      <c r="O385" s="63">
        <v>0.1</v>
      </c>
      <c r="P385" s="61">
        <f t="shared" si="49"/>
        <v>9.6000000000000014</v>
      </c>
    </row>
    <row r="386" spans="1:16" ht="15.75">
      <c r="A386" s="28" t="s">
        <v>71</v>
      </c>
      <c r="B386" t="s">
        <v>83</v>
      </c>
      <c r="C386">
        <v>1</v>
      </c>
      <c r="D386" s="57">
        <v>0.9</v>
      </c>
      <c r="E386" s="57">
        <v>97</v>
      </c>
      <c r="F386" s="63">
        <v>0.11</v>
      </c>
      <c r="G386" s="63">
        <v>0.11</v>
      </c>
      <c r="H386" s="61">
        <f t="shared" si="48"/>
        <v>10.67</v>
      </c>
      <c r="I386" s="28" t="s">
        <v>71</v>
      </c>
      <c r="J386" t="s">
        <v>83</v>
      </c>
      <c r="K386">
        <v>1</v>
      </c>
      <c r="L386" s="52">
        <v>238</v>
      </c>
      <c r="M386" s="57">
        <v>2</v>
      </c>
      <c r="N386" s="63">
        <v>0.11</v>
      </c>
      <c r="O386" s="63">
        <v>0.11</v>
      </c>
      <c r="P386" s="61">
        <f t="shared" si="49"/>
        <v>0.22</v>
      </c>
    </row>
    <row r="387" spans="1:16" ht="15.75">
      <c r="A387" s="28" t="s">
        <v>89</v>
      </c>
      <c r="B387" t="s">
        <v>92</v>
      </c>
      <c r="C387">
        <v>1</v>
      </c>
      <c r="D387" s="57">
        <v>1002.5</v>
      </c>
      <c r="E387" s="57">
        <v>20</v>
      </c>
      <c r="F387" s="63">
        <v>0.16</v>
      </c>
      <c r="G387" s="63">
        <v>0.16</v>
      </c>
      <c r="H387" s="61">
        <f t="shared" si="48"/>
        <v>3.2</v>
      </c>
      <c r="I387" s="28" t="s">
        <v>89</v>
      </c>
      <c r="J387" t="s">
        <v>92</v>
      </c>
      <c r="K387">
        <v>1</v>
      </c>
      <c r="L387" s="57">
        <v>545.5</v>
      </c>
      <c r="M387" s="57">
        <v>32</v>
      </c>
      <c r="N387" s="63">
        <v>0.16</v>
      </c>
      <c r="O387" s="63">
        <v>0.16</v>
      </c>
      <c r="P387" s="61">
        <f t="shared" si="49"/>
        <v>5.12</v>
      </c>
    </row>
    <row r="388" spans="1:16" ht="15.75">
      <c r="F388" s="40" t="s">
        <v>98</v>
      </c>
      <c r="G388" s="39">
        <f>SUM(G379:G387)</f>
        <v>0.9</v>
      </c>
      <c r="H388" s="36">
        <f>SUM(H379:H387)</f>
        <v>67.16</v>
      </c>
      <c r="N388" s="40" t="s">
        <v>98</v>
      </c>
      <c r="O388" s="39">
        <f>SUM(O379:O387)</f>
        <v>0.9</v>
      </c>
      <c r="P388" s="36">
        <f>SUM(P379:P387)</f>
        <v>42.76</v>
      </c>
    </row>
    <row r="389" spans="1:16" ht="15.75">
      <c r="F389" s="40" t="s">
        <v>99</v>
      </c>
      <c r="G389" s="36"/>
      <c r="H389" s="36">
        <f>IF(G388=0,"NM",H388/G388)</f>
        <v>74.62222222222222</v>
      </c>
      <c r="N389" s="40" t="s">
        <v>99</v>
      </c>
      <c r="O389" s="36"/>
      <c r="P389" s="36">
        <f>IF(O388=0,"NM",P388/O388)</f>
        <v>47.511111111111106</v>
      </c>
    </row>
    <row r="390" spans="1:16" ht="15.75">
      <c r="F390" s="40" t="s">
        <v>100</v>
      </c>
      <c r="G390" s="36"/>
      <c r="H390" s="36" t="str">
        <f>IF(H389="NM", "NM", IF(H389&lt;25,"VERY BAD", IF(H389&lt;70,"MEDIUM", IF(H389&lt;90,"Good", IF(H389&lt;100,"EXCELLENT")))))</f>
        <v>Good</v>
      </c>
      <c r="N390" s="40" t="s">
        <v>100</v>
      </c>
      <c r="O390" s="36"/>
      <c r="P390" s="36" t="str">
        <f>IF(P389="NM", "NM", IF(P389&lt;25,"VERY BAD", IF(P389&lt;70,"MEDIUM", IF(P389&lt;90,"Good", IF(P389&lt;100,"EXCELLENT")))))</f>
        <v>MEDIUM</v>
      </c>
    </row>
    <row r="392" spans="1:16" ht="15.75">
      <c r="A392" s="23" t="s">
        <v>0</v>
      </c>
      <c r="B392" s="23" t="s">
        <v>91</v>
      </c>
      <c r="C392" s="23" t="s">
        <v>61</v>
      </c>
      <c r="D392" s="23" t="s">
        <v>96</v>
      </c>
      <c r="E392" s="23" t="s">
        <v>80</v>
      </c>
      <c r="F392" s="34" t="s">
        <v>97</v>
      </c>
      <c r="G392" s="35" t="s">
        <v>95</v>
      </c>
      <c r="H392" s="23" t="s">
        <v>88</v>
      </c>
      <c r="I392" s="23" t="s">
        <v>0</v>
      </c>
      <c r="J392" s="23" t="s">
        <v>91</v>
      </c>
      <c r="K392" s="23" t="s">
        <v>61</v>
      </c>
      <c r="L392" s="23" t="s">
        <v>96</v>
      </c>
      <c r="M392" s="23" t="s">
        <v>80</v>
      </c>
      <c r="N392" s="34" t="s">
        <v>97</v>
      </c>
      <c r="O392" s="35" t="s">
        <v>95</v>
      </c>
      <c r="P392" s="23" t="s">
        <v>88</v>
      </c>
    </row>
    <row r="393" spans="1:16" ht="18">
      <c r="A393" s="70" t="s">
        <v>103</v>
      </c>
      <c r="C393" s="23" t="s">
        <v>110</v>
      </c>
      <c r="I393" s="69" t="s">
        <v>54</v>
      </c>
      <c r="K393" s="23" t="s">
        <v>110</v>
      </c>
      <c r="L393" s="23"/>
      <c r="M393" s="23"/>
      <c r="N393" s="34"/>
      <c r="O393" s="35"/>
      <c r="P393" s="23"/>
    </row>
    <row r="394" spans="1:16" ht="15.75">
      <c r="A394" s="28" t="s">
        <v>2</v>
      </c>
      <c r="C394">
        <v>2</v>
      </c>
      <c r="D394" s="57">
        <v>7.9</v>
      </c>
      <c r="E394" s="57">
        <v>93</v>
      </c>
      <c r="F394" s="63">
        <v>0.11</v>
      </c>
      <c r="G394" s="63">
        <v>0.11</v>
      </c>
      <c r="H394" s="61">
        <f>E394*G394</f>
        <v>10.23</v>
      </c>
      <c r="I394" s="28" t="s">
        <v>2</v>
      </c>
      <c r="K394">
        <v>2</v>
      </c>
      <c r="L394" s="57">
        <v>7.63</v>
      </c>
      <c r="M394" s="57">
        <v>90</v>
      </c>
      <c r="N394" s="63">
        <v>0.11</v>
      </c>
      <c r="O394" s="63">
        <v>0.11</v>
      </c>
      <c r="P394" s="61">
        <f>M394*O394</f>
        <v>9.9</v>
      </c>
    </row>
    <row r="395" spans="1:16" ht="15.75">
      <c r="A395" s="28" t="s">
        <v>1</v>
      </c>
      <c r="B395" t="s">
        <v>94</v>
      </c>
      <c r="C395">
        <v>2</v>
      </c>
      <c r="D395" s="57">
        <v>91.4</v>
      </c>
      <c r="E395" s="57">
        <v>94</v>
      </c>
      <c r="F395" s="63">
        <v>0.17</v>
      </c>
      <c r="G395" s="63">
        <v>0.17</v>
      </c>
      <c r="H395" s="61">
        <f t="shared" ref="H395:H402" si="50">E395*G395</f>
        <v>15.98</v>
      </c>
      <c r="I395" s="28" t="s">
        <v>1</v>
      </c>
      <c r="J395" t="s">
        <v>94</v>
      </c>
      <c r="K395">
        <v>2</v>
      </c>
      <c r="L395" s="57">
        <v>52.3</v>
      </c>
      <c r="M395" s="57">
        <v>42</v>
      </c>
      <c r="N395" s="63">
        <v>0.17</v>
      </c>
      <c r="O395" s="63">
        <v>0.17</v>
      </c>
      <c r="P395" s="61">
        <f t="shared" ref="P395:P402" si="51">M395*O395</f>
        <v>7.1400000000000006</v>
      </c>
    </row>
    <row r="396" spans="1:16" ht="15.75">
      <c r="A396" s="28" t="s">
        <v>70</v>
      </c>
      <c r="B396" t="s">
        <v>83</v>
      </c>
      <c r="C396">
        <v>2</v>
      </c>
      <c r="D396" s="52">
        <v>68000</v>
      </c>
      <c r="E396" s="57">
        <v>20</v>
      </c>
      <c r="F396" s="63">
        <v>7.0000000000000007E-2</v>
      </c>
      <c r="G396" s="63">
        <v>7.0000000000000007E-2</v>
      </c>
      <c r="H396" s="61">
        <f t="shared" si="50"/>
        <v>1.4000000000000001</v>
      </c>
      <c r="I396" s="28" t="s">
        <v>70</v>
      </c>
      <c r="J396" t="s">
        <v>83</v>
      </c>
      <c r="K396">
        <v>2</v>
      </c>
      <c r="L396" s="52">
        <v>42400</v>
      </c>
      <c r="M396" s="57">
        <v>20</v>
      </c>
      <c r="N396" s="63">
        <v>7.0000000000000007E-2</v>
      </c>
      <c r="O396" s="63">
        <v>7.0000000000000007E-2</v>
      </c>
      <c r="P396" s="61">
        <f t="shared" si="51"/>
        <v>1.4000000000000001</v>
      </c>
    </row>
    <row r="397" spans="1:16" ht="15.75">
      <c r="A397" s="28" t="s">
        <v>77</v>
      </c>
      <c r="B397" t="s">
        <v>87</v>
      </c>
      <c r="C397">
        <v>2</v>
      </c>
      <c r="D397" s="57">
        <v>0.27</v>
      </c>
      <c r="E397" s="57">
        <v>96</v>
      </c>
      <c r="F397" s="63">
        <v>0.08</v>
      </c>
      <c r="G397" s="63">
        <v>0.08</v>
      </c>
      <c r="H397" s="61">
        <f t="shared" si="50"/>
        <v>7.68</v>
      </c>
      <c r="I397" s="28" t="s">
        <v>77</v>
      </c>
      <c r="J397" t="s">
        <v>87</v>
      </c>
      <c r="K397">
        <v>2</v>
      </c>
      <c r="L397" s="57">
        <v>0.97</v>
      </c>
      <c r="M397" s="57">
        <v>94</v>
      </c>
      <c r="N397" s="63">
        <v>0.08</v>
      </c>
      <c r="O397" s="63">
        <v>0.08</v>
      </c>
      <c r="P397" s="61">
        <f t="shared" si="51"/>
        <v>7.5200000000000005</v>
      </c>
    </row>
    <row r="398" spans="1:16" ht="15.75">
      <c r="A398" s="28" t="s">
        <v>76</v>
      </c>
      <c r="B398" t="s">
        <v>93</v>
      </c>
      <c r="C398">
        <v>2</v>
      </c>
      <c r="D398" s="57" t="s">
        <v>101</v>
      </c>
      <c r="E398" s="57" t="s">
        <v>101</v>
      </c>
      <c r="F398" s="63">
        <v>0.1</v>
      </c>
      <c r="G398" s="63" t="s">
        <v>101</v>
      </c>
      <c r="H398" s="61" t="s">
        <v>101</v>
      </c>
      <c r="I398" s="28" t="s">
        <v>76</v>
      </c>
      <c r="J398" t="s">
        <v>93</v>
      </c>
      <c r="K398">
        <v>2</v>
      </c>
      <c r="L398" s="57" t="s">
        <v>101</v>
      </c>
      <c r="M398" s="57" t="s">
        <v>101</v>
      </c>
      <c r="N398" s="63">
        <v>0.1</v>
      </c>
      <c r="O398" s="63" t="s">
        <v>101</v>
      </c>
      <c r="P398" s="61" t="s">
        <v>101</v>
      </c>
    </row>
    <row r="399" spans="1:16" ht="15.75">
      <c r="A399" s="28" t="s">
        <v>72</v>
      </c>
      <c r="B399" t="s">
        <v>83</v>
      </c>
      <c r="C399">
        <v>2</v>
      </c>
      <c r="D399" s="54">
        <v>8.0000000000000002E-3</v>
      </c>
      <c r="E399" s="57">
        <v>97</v>
      </c>
      <c r="F399" s="63">
        <v>0.1</v>
      </c>
      <c r="G399" s="63">
        <v>0.1</v>
      </c>
      <c r="H399" s="61">
        <f t="shared" si="50"/>
        <v>9.7000000000000011</v>
      </c>
      <c r="I399" s="28" t="s">
        <v>72</v>
      </c>
      <c r="J399" t="s">
        <v>83</v>
      </c>
      <c r="K399">
        <v>2</v>
      </c>
      <c r="L399" s="53">
        <v>0.443</v>
      </c>
      <c r="M399" s="57">
        <v>98</v>
      </c>
      <c r="N399" s="63">
        <v>0.1</v>
      </c>
      <c r="O399" s="63">
        <v>0.1</v>
      </c>
      <c r="P399" s="61">
        <f t="shared" si="51"/>
        <v>9.8000000000000007</v>
      </c>
    </row>
    <row r="400" spans="1:16" ht="15.75">
      <c r="A400" s="28" t="s">
        <v>75</v>
      </c>
      <c r="B400" t="s">
        <v>83</v>
      </c>
      <c r="C400">
        <v>2</v>
      </c>
      <c r="D400" s="53">
        <v>1.2E-2</v>
      </c>
      <c r="E400" s="57">
        <v>96</v>
      </c>
      <c r="F400" s="63">
        <v>0.1</v>
      </c>
      <c r="G400" s="63">
        <v>0.1</v>
      </c>
      <c r="H400" s="61">
        <f t="shared" si="50"/>
        <v>9.6000000000000014</v>
      </c>
      <c r="I400" s="28" t="s">
        <v>75</v>
      </c>
      <c r="J400" t="s">
        <v>83</v>
      </c>
      <c r="K400">
        <v>2</v>
      </c>
      <c r="L400" s="57">
        <v>4.7999999999999996E-3</v>
      </c>
      <c r="M400" s="57">
        <v>96</v>
      </c>
      <c r="N400" s="63">
        <v>0.1</v>
      </c>
      <c r="O400" s="63">
        <v>0.1</v>
      </c>
      <c r="P400" s="61">
        <f t="shared" si="51"/>
        <v>9.6000000000000014</v>
      </c>
    </row>
    <row r="401" spans="1:16" ht="15.75">
      <c r="A401" s="28" t="s">
        <v>71</v>
      </c>
      <c r="B401" t="s">
        <v>83</v>
      </c>
      <c r="C401">
        <v>2</v>
      </c>
      <c r="D401" s="57">
        <v>0.9</v>
      </c>
      <c r="E401" s="57">
        <v>97</v>
      </c>
      <c r="F401" s="63">
        <v>0.11</v>
      </c>
      <c r="G401" s="63">
        <v>0.11</v>
      </c>
      <c r="H401" s="61">
        <f t="shared" si="50"/>
        <v>10.67</v>
      </c>
      <c r="I401" s="28" t="s">
        <v>71</v>
      </c>
      <c r="J401" t="s">
        <v>83</v>
      </c>
      <c r="K401">
        <v>2</v>
      </c>
      <c r="L401" s="52">
        <v>15</v>
      </c>
      <c r="M401" s="57">
        <v>17</v>
      </c>
      <c r="N401" s="63">
        <v>0.11</v>
      </c>
      <c r="O401" s="63">
        <v>0.11</v>
      </c>
      <c r="P401" s="61">
        <f t="shared" si="51"/>
        <v>1.87</v>
      </c>
    </row>
    <row r="402" spans="1:16" ht="15.75">
      <c r="A402" s="28" t="s">
        <v>89</v>
      </c>
      <c r="B402" t="s">
        <v>92</v>
      </c>
      <c r="C402">
        <v>2</v>
      </c>
      <c r="D402" s="57">
        <v>1002.5</v>
      </c>
      <c r="E402" s="57">
        <v>20</v>
      </c>
      <c r="F402" s="63">
        <v>0.16</v>
      </c>
      <c r="G402" s="63">
        <v>0.16</v>
      </c>
      <c r="H402" s="61">
        <f t="shared" si="50"/>
        <v>3.2</v>
      </c>
      <c r="I402" s="28" t="s">
        <v>89</v>
      </c>
      <c r="J402" t="s">
        <v>92</v>
      </c>
      <c r="K402">
        <v>2</v>
      </c>
      <c r="L402" s="57">
        <v>1002.5</v>
      </c>
      <c r="M402" s="57">
        <v>20</v>
      </c>
      <c r="N402" s="63">
        <v>0.16</v>
      </c>
      <c r="O402" s="63">
        <v>0.16</v>
      </c>
      <c r="P402" s="61">
        <f t="shared" si="51"/>
        <v>3.2</v>
      </c>
    </row>
    <row r="403" spans="1:16" ht="15.75">
      <c r="F403" s="40" t="s">
        <v>98</v>
      </c>
      <c r="G403" s="39">
        <f>SUM(G394:G402)</f>
        <v>0.9</v>
      </c>
      <c r="H403" s="36">
        <f>SUM(H394:H402)</f>
        <v>68.460000000000008</v>
      </c>
      <c r="N403" s="40" t="s">
        <v>98</v>
      </c>
      <c r="O403" s="39">
        <f>SUM(O394:O402)</f>
        <v>0.9</v>
      </c>
      <c r="P403" s="36">
        <f>SUM(P394:P402)</f>
        <v>50.43</v>
      </c>
    </row>
    <row r="404" spans="1:16" ht="15.75">
      <c r="F404" s="40" t="s">
        <v>99</v>
      </c>
      <c r="G404" s="36"/>
      <c r="H404" s="36">
        <f>IF(G403=0,"NM",H403/G403)</f>
        <v>76.066666666666677</v>
      </c>
      <c r="N404" s="40" t="s">
        <v>99</v>
      </c>
      <c r="O404" s="36"/>
      <c r="P404" s="36">
        <f>IF(O403=0,"NM",P403/O403)</f>
        <v>56.033333333333331</v>
      </c>
    </row>
    <row r="405" spans="1:16" ht="15.75">
      <c r="F405" s="40" t="s">
        <v>100</v>
      </c>
      <c r="G405" s="36"/>
      <c r="H405" s="36" t="str">
        <f>IF(H404="NM", "NM", IF(H404&lt;25,"VERY BAD", IF(H404&lt;70,"MEDIUM", IF(H404&lt;90,"Good", IF(H404&lt;100,"EXCELLENT")))))</f>
        <v>Good</v>
      </c>
      <c r="N405" s="40" t="s">
        <v>100</v>
      </c>
      <c r="O405" s="36"/>
      <c r="P405" s="36" t="str">
        <f>IF(P404="NM", "NM", IF(P404&lt;25,"VERY BAD", IF(P404&lt;70,"MEDIUM", IF(P404&lt;90,"Good", IF(P404&lt;100,"EXCELLENT")))))</f>
        <v>MEDIUM</v>
      </c>
    </row>
    <row r="409" spans="1:16" ht="15.75">
      <c r="A409" s="23" t="s">
        <v>0</v>
      </c>
      <c r="B409" s="23" t="s">
        <v>91</v>
      </c>
      <c r="C409" s="23" t="s">
        <v>61</v>
      </c>
      <c r="D409" s="23" t="s">
        <v>96</v>
      </c>
      <c r="E409" s="23" t="s">
        <v>80</v>
      </c>
      <c r="F409" s="34" t="s">
        <v>97</v>
      </c>
      <c r="G409" s="35" t="s">
        <v>95</v>
      </c>
      <c r="H409" s="23" t="s">
        <v>88</v>
      </c>
      <c r="I409" s="23" t="s">
        <v>0</v>
      </c>
      <c r="J409" s="23" t="s">
        <v>91</v>
      </c>
      <c r="K409" s="23" t="s">
        <v>61</v>
      </c>
      <c r="L409" s="23" t="s">
        <v>96</v>
      </c>
      <c r="M409" s="23" t="s">
        <v>80</v>
      </c>
      <c r="N409" s="34" t="s">
        <v>97</v>
      </c>
      <c r="O409" s="35" t="s">
        <v>95</v>
      </c>
      <c r="P409" s="23" t="s">
        <v>88</v>
      </c>
    </row>
    <row r="410" spans="1:16" ht="18">
      <c r="A410" s="70" t="s">
        <v>103</v>
      </c>
      <c r="C410" s="23" t="s">
        <v>110</v>
      </c>
      <c r="I410" s="69" t="s">
        <v>54</v>
      </c>
      <c r="K410" s="23" t="s">
        <v>110</v>
      </c>
      <c r="L410" s="23"/>
      <c r="M410" s="23"/>
      <c r="N410" s="34"/>
      <c r="O410" s="35"/>
      <c r="P410" s="23"/>
    </row>
    <row r="411" spans="1:16" ht="15.75">
      <c r="A411" s="28" t="s">
        <v>2</v>
      </c>
      <c r="C411">
        <v>3</v>
      </c>
      <c r="D411" s="57">
        <v>7.88</v>
      </c>
      <c r="E411" s="57">
        <v>91</v>
      </c>
      <c r="F411" s="63">
        <v>0.11</v>
      </c>
      <c r="G411" s="63">
        <v>0.11</v>
      </c>
      <c r="H411" s="61">
        <f>E411*G411</f>
        <v>10.01</v>
      </c>
      <c r="I411" s="28" t="s">
        <v>2</v>
      </c>
      <c r="K411">
        <v>3</v>
      </c>
      <c r="L411" s="57">
        <v>7.26</v>
      </c>
      <c r="M411" s="57">
        <v>90</v>
      </c>
      <c r="N411" s="63">
        <v>0.11</v>
      </c>
      <c r="O411" s="63">
        <v>0.11</v>
      </c>
      <c r="P411" s="61">
        <f>M411*O411</f>
        <v>9.9</v>
      </c>
    </row>
    <row r="412" spans="1:16" ht="15.75">
      <c r="A412" s="28" t="s">
        <v>1</v>
      </c>
      <c r="B412" t="s">
        <v>94</v>
      </c>
      <c r="C412">
        <v>3</v>
      </c>
      <c r="D412" s="57">
        <v>91.1</v>
      </c>
      <c r="E412" s="57">
        <v>94</v>
      </c>
      <c r="F412" s="63">
        <v>0.17</v>
      </c>
      <c r="G412" s="63">
        <v>0.17</v>
      </c>
      <c r="H412" s="61">
        <f t="shared" ref="H412:H419" si="52">E412*G412</f>
        <v>15.98</v>
      </c>
      <c r="I412" s="28" t="s">
        <v>1</v>
      </c>
      <c r="J412" t="s">
        <v>94</v>
      </c>
      <c r="K412">
        <v>3</v>
      </c>
      <c r="L412" s="57">
        <v>33.6</v>
      </c>
      <c r="M412" s="57">
        <v>16</v>
      </c>
      <c r="N412" s="63">
        <v>0.17</v>
      </c>
      <c r="O412" s="63">
        <v>0.17</v>
      </c>
      <c r="P412" s="61">
        <f t="shared" ref="P412:P419" si="53">M412*O412</f>
        <v>2.72</v>
      </c>
    </row>
    <row r="413" spans="1:16" ht="15.75">
      <c r="A413" s="28" t="s">
        <v>70</v>
      </c>
      <c r="B413" t="s">
        <v>83</v>
      </c>
      <c r="C413">
        <v>3</v>
      </c>
      <c r="D413" s="52">
        <v>56900</v>
      </c>
      <c r="E413" s="57">
        <v>20</v>
      </c>
      <c r="F413" s="63">
        <v>7.0000000000000007E-2</v>
      </c>
      <c r="G413" s="63">
        <v>7.0000000000000007E-2</v>
      </c>
      <c r="H413" s="61">
        <f t="shared" si="52"/>
        <v>1.4000000000000001</v>
      </c>
      <c r="I413" s="28" t="s">
        <v>70</v>
      </c>
      <c r="J413" t="s">
        <v>83</v>
      </c>
      <c r="K413">
        <v>3</v>
      </c>
      <c r="L413" s="52">
        <v>60600</v>
      </c>
      <c r="M413" s="57">
        <v>20</v>
      </c>
      <c r="N413" s="63">
        <v>7.0000000000000007E-2</v>
      </c>
      <c r="O413" s="63">
        <v>7.0000000000000007E-2</v>
      </c>
      <c r="P413" s="61">
        <f t="shared" si="53"/>
        <v>1.4000000000000001</v>
      </c>
    </row>
    <row r="414" spans="1:16" ht="15.75">
      <c r="A414" s="28" t="s">
        <v>77</v>
      </c>
      <c r="B414" t="s">
        <v>87</v>
      </c>
      <c r="C414">
        <v>3</v>
      </c>
      <c r="D414" s="57">
        <v>0.14000000000000001</v>
      </c>
      <c r="E414" s="57">
        <v>97</v>
      </c>
      <c r="F414" s="63">
        <v>0.08</v>
      </c>
      <c r="G414" s="63">
        <v>0.08</v>
      </c>
      <c r="H414" s="61">
        <f t="shared" si="52"/>
        <v>7.76</v>
      </c>
      <c r="I414" s="28" t="s">
        <v>77</v>
      </c>
      <c r="J414" t="s">
        <v>87</v>
      </c>
      <c r="K414">
        <v>3</v>
      </c>
      <c r="L414" s="57">
        <v>5.98</v>
      </c>
      <c r="M414" s="57">
        <v>91</v>
      </c>
      <c r="N414" s="63">
        <v>0.08</v>
      </c>
      <c r="O414" s="63">
        <v>0.08</v>
      </c>
      <c r="P414" s="61">
        <f t="shared" si="53"/>
        <v>7.28</v>
      </c>
    </row>
    <row r="415" spans="1:16" ht="15.75">
      <c r="A415" s="28" t="s">
        <v>76</v>
      </c>
      <c r="B415" t="s">
        <v>93</v>
      </c>
      <c r="C415">
        <v>3</v>
      </c>
      <c r="D415" s="57" t="s">
        <v>101</v>
      </c>
      <c r="E415" s="57" t="s">
        <v>101</v>
      </c>
      <c r="F415" s="63">
        <v>0.1</v>
      </c>
      <c r="G415" s="63" t="s">
        <v>101</v>
      </c>
      <c r="H415" s="61" t="s">
        <v>101</v>
      </c>
      <c r="I415" s="28" t="s">
        <v>76</v>
      </c>
      <c r="J415" t="s">
        <v>93</v>
      </c>
      <c r="K415">
        <v>3</v>
      </c>
      <c r="L415" s="57" t="s">
        <v>101</v>
      </c>
      <c r="M415" s="57" t="s">
        <v>101</v>
      </c>
      <c r="N415" s="63">
        <v>0.1</v>
      </c>
      <c r="O415" s="63" t="s">
        <v>101</v>
      </c>
      <c r="P415" s="61" t="s">
        <v>101</v>
      </c>
    </row>
    <row r="416" spans="1:16" ht="15.75">
      <c r="A416" s="28" t="s">
        <v>72</v>
      </c>
      <c r="B416" t="s">
        <v>83</v>
      </c>
      <c r="C416">
        <v>3</v>
      </c>
      <c r="D416" s="53">
        <v>1.4999999999999999E-2</v>
      </c>
      <c r="E416" s="57">
        <v>99</v>
      </c>
      <c r="F416" s="63">
        <v>0.1</v>
      </c>
      <c r="G416" s="63">
        <v>0.1</v>
      </c>
      <c r="H416" s="61">
        <f t="shared" si="52"/>
        <v>9.9</v>
      </c>
      <c r="I416" s="28" t="s">
        <v>72</v>
      </c>
      <c r="J416" t="s">
        <v>83</v>
      </c>
      <c r="K416">
        <v>3</v>
      </c>
      <c r="L416" s="54">
        <v>0.441</v>
      </c>
      <c r="M416" s="57">
        <v>98</v>
      </c>
      <c r="N416" s="63">
        <v>0.1</v>
      </c>
      <c r="O416" s="63">
        <v>0.1</v>
      </c>
      <c r="P416" s="61">
        <f t="shared" si="53"/>
        <v>9.8000000000000007</v>
      </c>
    </row>
    <row r="417" spans="1:16" ht="15.75">
      <c r="A417" s="28" t="s">
        <v>75</v>
      </c>
      <c r="B417" t="s">
        <v>83</v>
      </c>
      <c r="C417">
        <v>3</v>
      </c>
      <c r="D417" s="53">
        <v>0.05</v>
      </c>
      <c r="E417" s="57">
        <v>95</v>
      </c>
      <c r="F417" s="63">
        <v>0.1</v>
      </c>
      <c r="G417" s="63">
        <v>0.1</v>
      </c>
      <c r="H417" s="61">
        <f t="shared" si="52"/>
        <v>9.5</v>
      </c>
      <c r="I417" s="28" t="s">
        <v>75</v>
      </c>
      <c r="J417" t="s">
        <v>83</v>
      </c>
      <c r="K417">
        <v>3</v>
      </c>
      <c r="L417" s="57">
        <v>4.7999999999999996E-3</v>
      </c>
      <c r="M417" s="57">
        <v>96</v>
      </c>
      <c r="N417" s="63">
        <v>0.1</v>
      </c>
      <c r="O417" s="63">
        <v>0.1</v>
      </c>
      <c r="P417" s="61">
        <f t="shared" si="53"/>
        <v>9.6000000000000014</v>
      </c>
    </row>
    <row r="418" spans="1:16" ht="15.75">
      <c r="A418" s="28" t="s">
        <v>71</v>
      </c>
      <c r="B418" t="s">
        <v>83</v>
      </c>
      <c r="C418">
        <v>3</v>
      </c>
      <c r="D418" s="57">
        <v>0.9</v>
      </c>
      <c r="E418" s="57">
        <v>97</v>
      </c>
      <c r="F418" s="63">
        <v>0.11</v>
      </c>
      <c r="G418" s="63">
        <v>0.11</v>
      </c>
      <c r="H418" s="61">
        <f t="shared" si="52"/>
        <v>10.67</v>
      </c>
      <c r="I418" s="28" t="s">
        <v>71</v>
      </c>
      <c r="J418" t="s">
        <v>83</v>
      </c>
      <c r="K418">
        <v>3</v>
      </c>
      <c r="L418" s="52">
        <v>14</v>
      </c>
      <c r="M418" s="57">
        <v>18</v>
      </c>
      <c r="N418" s="63">
        <v>0.11</v>
      </c>
      <c r="O418" s="63">
        <v>0.11</v>
      </c>
      <c r="P418" s="61">
        <f t="shared" si="53"/>
        <v>1.98</v>
      </c>
    </row>
    <row r="419" spans="1:16" ht="15.75">
      <c r="A419" s="28" t="s">
        <v>89</v>
      </c>
      <c r="B419" t="s">
        <v>92</v>
      </c>
      <c r="C419">
        <v>3</v>
      </c>
      <c r="D419" s="57">
        <v>1002.5</v>
      </c>
      <c r="E419" s="57">
        <v>20</v>
      </c>
      <c r="F419" s="63">
        <v>0.16</v>
      </c>
      <c r="G419" s="63">
        <v>0.16</v>
      </c>
      <c r="H419" s="61">
        <f t="shared" si="52"/>
        <v>3.2</v>
      </c>
      <c r="I419" s="28" t="s">
        <v>89</v>
      </c>
      <c r="J419" t="s">
        <v>92</v>
      </c>
      <c r="K419">
        <v>3</v>
      </c>
      <c r="L419" s="57">
        <v>722.5</v>
      </c>
      <c r="M419" s="57">
        <v>28</v>
      </c>
      <c r="N419" s="63">
        <v>0.16</v>
      </c>
      <c r="O419" s="63">
        <v>0.16</v>
      </c>
      <c r="P419" s="61">
        <f t="shared" si="53"/>
        <v>4.4800000000000004</v>
      </c>
    </row>
    <row r="420" spans="1:16" ht="15.75">
      <c r="F420" s="40" t="s">
        <v>98</v>
      </c>
      <c r="G420" s="39">
        <f>SUM(G411:G419)</f>
        <v>0.9</v>
      </c>
      <c r="H420" s="36">
        <f>SUM(H411:H419)</f>
        <v>68.42</v>
      </c>
      <c r="N420" s="40" t="s">
        <v>98</v>
      </c>
      <c r="O420" s="39">
        <f>SUM(O411:O419)</f>
        <v>0.9</v>
      </c>
      <c r="P420" s="36">
        <f>SUM(P411:P419)</f>
        <v>47.16</v>
      </c>
    </row>
    <row r="421" spans="1:16" ht="15.75">
      <c r="F421" s="40" t="s">
        <v>99</v>
      </c>
      <c r="G421" s="36"/>
      <c r="H421" s="36">
        <f>IF(G420=0,"NM",H420/G420)</f>
        <v>76.022222222222226</v>
      </c>
      <c r="N421" s="40" t="s">
        <v>99</v>
      </c>
      <c r="O421" s="36"/>
      <c r="P421" s="36">
        <f>IF(O420=0,"NM",P420/O420)</f>
        <v>52.399999999999991</v>
      </c>
    </row>
    <row r="422" spans="1:16" ht="15.75">
      <c r="F422" s="40" t="s">
        <v>100</v>
      </c>
      <c r="G422" s="36"/>
      <c r="H422" s="36" t="str">
        <f>IF(H421="NM", "NM", IF(H421&lt;25,"VERY BAD", IF(H421&lt;70,"MEDIUM", IF(H421&lt;90,"Good", IF(H421&lt;100,"EXCELLENT")))))</f>
        <v>Good</v>
      </c>
      <c r="N422" s="40" t="s">
        <v>100</v>
      </c>
      <c r="O422" s="36"/>
      <c r="P422" s="36" t="str">
        <f>IF(P421="NM", "NM", IF(P421&lt;25,"VERY BAD", IF(P421&lt;70,"MEDIUM", IF(P421&lt;90,"Good", IF(P421&lt;100,"EXCELLENT")))))</f>
        <v>MEDIUM</v>
      </c>
    </row>
    <row r="425" spans="1:16" ht="15.75">
      <c r="A425" s="23" t="s">
        <v>0</v>
      </c>
      <c r="B425" s="23" t="s">
        <v>91</v>
      </c>
      <c r="C425" s="23" t="s">
        <v>61</v>
      </c>
      <c r="D425" s="23" t="s">
        <v>96</v>
      </c>
      <c r="E425" s="23" t="s">
        <v>80</v>
      </c>
      <c r="F425" s="34" t="s">
        <v>97</v>
      </c>
      <c r="G425" s="35" t="s">
        <v>95</v>
      </c>
      <c r="H425" s="23" t="s">
        <v>88</v>
      </c>
      <c r="I425" s="23" t="s">
        <v>0</v>
      </c>
      <c r="J425" s="23" t="s">
        <v>91</v>
      </c>
      <c r="K425" s="23" t="s">
        <v>61</v>
      </c>
      <c r="L425" s="23" t="s">
        <v>96</v>
      </c>
      <c r="M425" s="23" t="s">
        <v>80</v>
      </c>
      <c r="N425" s="34" t="s">
        <v>97</v>
      </c>
      <c r="O425" s="35" t="s">
        <v>95</v>
      </c>
      <c r="P425" s="23" t="s">
        <v>88</v>
      </c>
    </row>
    <row r="426" spans="1:16" ht="18">
      <c r="A426" s="70" t="s">
        <v>103</v>
      </c>
      <c r="C426" s="23" t="s">
        <v>110</v>
      </c>
      <c r="I426" s="69" t="s">
        <v>54</v>
      </c>
      <c r="K426" s="23" t="s">
        <v>110</v>
      </c>
      <c r="L426" s="23"/>
      <c r="M426" s="23"/>
      <c r="N426" s="34"/>
      <c r="O426" s="35"/>
      <c r="P426" s="23"/>
    </row>
    <row r="427" spans="1:16" ht="15.75">
      <c r="A427" s="28" t="s">
        <v>2</v>
      </c>
      <c r="C427">
        <v>4</v>
      </c>
      <c r="D427" s="50">
        <v>7.9</v>
      </c>
      <c r="E427" s="50">
        <v>91</v>
      </c>
      <c r="F427" s="49">
        <v>0.11</v>
      </c>
      <c r="G427" s="49">
        <v>0.11</v>
      </c>
      <c r="H427" s="51">
        <f>E427*G427</f>
        <v>10.01</v>
      </c>
      <c r="I427" s="28" t="s">
        <v>2</v>
      </c>
      <c r="K427">
        <v>4</v>
      </c>
      <c r="L427" s="50">
        <v>7.89</v>
      </c>
      <c r="M427" s="50">
        <v>91</v>
      </c>
      <c r="N427" s="49">
        <v>0.11</v>
      </c>
      <c r="O427" s="49">
        <v>0.11</v>
      </c>
      <c r="P427" s="51">
        <f>M427*O427</f>
        <v>10.01</v>
      </c>
    </row>
    <row r="428" spans="1:16" ht="15.75">
      <c r="A428" s="28" t="s">
        <v>1</v>
      </c>
      <c r="B428" t="s">
        <v>94</v>
      </c>
      <c r="C428">
        <v>4</v>
      </c>
      <c r="D428" s="50">
        <v>86.4</v>
      </c>
      <c r="E428" s="50">
        <v>90</v>
      </c>
      <c r="F428" s="49">
        <v>0.17</v>
      </c>
      <c r="G428" s="49">
        <v>0.17</v>
      </c>
      <c r="H428" s="51">
        <f t="shared" ref="H428:H435" si="54">E428*G428</f>
        <v>15.3</v>
      </c>
      <c r="I428" s="28" t="s">
        <v>1</v>
      </c>
      <c r="J428" t="s">
        <v>94</v>
      </c>
      <c r="K428">
        <v>4</v>
      </c>
      <c r="L428" s="50">
        <v>88.7</v>
      </c>
      <c r="M428" s="50">
        <v>91</v>
      </c>
      <c r="N428" s="49">
        <v>0.17</v>
      </c>
      <c r="O428" s="49">
        <v>0.17</v>
      </c>
      <c r="P428" s="51">
        <f t="shared" ref="P428:P435" si="55">M428*O428</f>
        <v>15.47</v>
      </c>
    </row>
    <row r="429" spans="1:16" ht="15.75">
      <c r="A429" s="28" t="s">
        <v>70</v>
      </c>
      <c r="B429" t="s">
        <v>83</v>
      </c>
      <c r="C429">
        <v>4</v>
      </c>
      <c r="D429" s="52">
        <v>65300</v>
      </c>
      <c r="E429" s="50">
        <v>20</v>
      </c>
      <c r="F429" s="49">
        <v>7.0000000000000007E-2</v>
      </c>
      <c r="G429" s="49">
        <v>7.0000000000000007E-2</v>
      </c>
      <c r="H429" s="51">
        <f t="shared" si="54"/>
        <v>1.4000000000000001</v>
      </c>
      <c r="I429" s="28" t="s">
        <v>70</v>
      </c>
      <c r="J429" t="s">
        <v>83</v>
      </c>
      <c r="K429">
        <v>4</v>
      </c>
      <c r="L429" s="52">
        <v>70000</v>
      </c>
      <c r="M429" s="50">
        <v>20</v>
      </c>
      <c r="N429" s="49">
        <v>7.0000000000000007E-2</v>
      </c>
      <c r="O429" s="49">
        <v>7.0000000000000007E-2</v>
      </c>
      <c r="P429" s="51">
        <f t="shared" si="55"/>
        <v>1.4000000000000001</v>
      </c>
    </row>
    <row r="430" spans="1:16" ht="15.75">
      <c r="A430" s="28" t="s">
        <v>77</v>
      </c>
      <c r="B430" t="s">
        <v>87</v>
      </c>
      <c r="C430">
        <v>4</v>
      </c>
      <c r="D430" s="50">
        <v>0.21</v>
      </c>
      <c r="E430" s="50">
        <v>96</v>
      </c>
      <c r="F430" s="49">
        <v>0.08</v>
      </c>
      <c r="G430" s="49">
        <v>0.08</v>
      </c>
      <c r="H430" s="51">
        <f t="shared" si="54"/>
        <v>7.68</v>
      </c>
      <c r="I430" s="28" t="s">
        <v>77</v>
      </c>
      <c r="J430" t="s">
        <v>87</v>
      </c>
      <c r="K430">
        <v>4</v>
      </c>
      <c r="L430" s="50">
        <v>0.11</v>
      </c>
      <c r="M430" s="50">
        <v>97</v>
      </c>
      <c r="N430" s="49">
        <v>0.08</v>
      </c>
      <c r="O430" s="49">
        <v>0.08</v>
      </c>
      <c r="P430" s="51">
        <f t="shared" si="55"/>
        <v>7.76</v>
      </c>
    </row>
    <row r="431" spans="1:16" ht="15.75">
      <c r="A431" s="28" t="s">
        <v>76</v>
      </c>
      <c r="B431" t="s">
        <v>93</v>
      </c>
      <c r="C431">
        <v>4</v>
      </c>
      <c r="D431" s="50" t="s">
        <v>101</v>
      </c>
      <c r="E431" s="50" t="s">
        <v>101</v>
      </c>
      <c r="F431" s="49">
        <v>0.1</v>
      </c>
      <c r="G431" s="49" t="s">
        <v>101</v>
      </c>
      <c r="H431" s="51" t="s">
        <v>101</v>
      </c>
      <c r="I431" s="28" t="s">
        <v>76</v>
      </c>
      <c r="J431" t="s">
        <v>93</v>
      </c>
      <c r="K431">
        <v>4</v>
      </c>
      <c r="L431" s="50" t="s">
        <v>101</v>
      </c>
      <c r="M431" s="50" t="s">
        <v>101</v>
      </c>
      <c r="N431" s="49">
        <v>0.1</v>
      </c>
      <c r="O431" s="49" t="s">
        <v>101</v>
      </c>
      <c r="P431" s="51" t="s">
        <v>101</v>
      </c>
    </row>
    <row r="432" spans="1:16" ht="15.75">
      <c r="A432" s="28" t="s">
        <v>72</v>
      </c>
      <c r="B432" t="s">
        <v>83</v>
      </c>
      <c r="C432">
        <v>4</v>
      </c>
      <c r="D432" s="54">
        <v>7.0000000000000001E-3</v>
      </c>
      <c r="E432" s="50">
        <v>99</v>
      </c>
      <c r="F432" s="49">
        <v>0.1</v>
      </c>
      <c r="G432" s="49">
        <v>0.1</v>
      </c>
      <c r="H432" s="51">
        <f t="shared" si="54"/>
        <v>9.9</v>
      </c>
      <c r="I432" s="28" t="s">
        <v>72</v>
      </c>
      <c r="J432" t="s">
        <v>83</v>
      </c>
      <c r="K432">
        <v>4</v>
      </c>
      <c r="L432" s="53">
        <v>1.2999999999999999E-2</v>
      </c>
      <c r="M432" s="50">
        <v>99</v>
      </c>
      <c r="N432" s="49">
        <v>0.1</v>
      </c>
      <c r="O432" s="49">
        <v>0.1</v>
      </c>
      <c r="P432" s="51">
        <f t="shared" si="55"/>
        <v>9.9</v>
      </c>
    </row>
    <row r="433" spans="1:16" ht="15.75">
      <c r="A433" s="28" t="s">
        <v>75</v>
      </c>
      <c r="B433" t="s">
        <v>83</v>
      </c>
      <c r="C433">
        <v>4</v>
      </c>
      <c r="D433" s="53">
        <v>1.4E-2</v>
      </c>
      <c r="E433" s="50">
        <v>97</v>
      </c>
      <c r="F433" s="49">
        <v>0.1</v>
      </c>
      <c r="G433" s="49">
        <v>0.1</v>
      </c>
      <c r="H433" s="51">
        <f t="shared" si="54"/>
        <v>9.7000000000000011</v>
      </c>
      <c r="I433" s="28" t="s">
        <v>75</v>
      </c>
      <c r="J433" t="s">
        <v>83</v>
      </c>
      <c r="K433">
        <v>4</v>
      </c>
      <c r="L433" s="50">
        <v>1.2999999999999999E-2</v>
      </c>
      <c r="M433" s="50">
        <v>97</v>
      </c>
      <c r="N433" s="49">
        <v>0.1</v>
      </c>
      <c r="O433" s="49">
        <v>0.1</v>
      </c>
      <c r="P433" s="51">
        <f t="shared" si="55"/>
        <v>9.7000000000000011</v>
      </c>
    </row>
    <row r="434" spans="1:16" ht="15.75">
      <c r="A434" s="28" t="s">
        <v>71</v>
      </c>
      <c r="B434" t="s">
        <v>83</v>
      </c>
      <c r="C434">
        <v>4</v>
      </c>
      <c r="D434" s="50">
        <v>0.9</v>
      </c>
      <c r="E434" s="50">
        <v>97</v>
      </c>
      <c r="F434" s="49">
        <v>0.11</v>
      </c>
      <c r="G434" s="49">
        <v>0.11</v>
      </c>
      <c r="H434" s="51">
        <f t="shared" si="54"/>
        <v>10.67</v>
      </c>
      <c r="I434" s="28" t="s">
        <v>71</v>
      </c>
      <c r="J434" t="s">
        <v>83</v>
      </c>
      <c r="K434">
        <v>4</v>
      </c>
      <c r="L434" s="50">
        <v>0.9</v>
      </c>
      <c r="M434" s="50">
        <v>97</v>
      </c>
      <c r="N434" s="49">
        <v>0.11</v>
      </c>
      <c r="O434" s="49">
        <v>0.11</v>
      </c>
      <c r="P434" s="51">
        <f t="shared" si="55"/>
        <v>10.67</v>
      </c>
    </row>
    <row r="435" spans="1:16" ht="15.75">
      <c r="A435" s="28" t="s">
        <v>89</v>
      </c>
      <c r="B435" t="s">
        <v>92</v>
      </c>
      <c r="C435">
        <v>4</v>
      </c>
      <c r="D435" s="50">
        <v>592</v>
      </c>
      <c r="E435" s="50">
        <v>26</v>
      </c>
      <c r="F435" s="49">
        <v>0.16</v>
      </c>
      <c r="G435" s="49">
        <v>0.16</v>
      </c>
      <c r="H435" s="51">
        <f t="shared" si="54"/>
        <v>4.16</v>
      </c>
      <c r="I435" s="28" t="s">
        <v>89</v>
      </c>
      <c r="J435" t="s">
        <v>92</v>
      </c>
      <c r="K435">
        <v>4</v>
      </c>
      <c r="L435" s="50">
        <v>10</v>
      </c>
      <c r="M435" s="50">
        <v>68</v>
      </c>
      <c r="N435" s="49">
        <v>0.16</v>
      </c>
      <c r="O435" s="49">
        <v>0.16</v>
      </c>
      <c r="P435" s="51">
        <f t="shared" si="55"/>
        <v>10.88</v>
      </c>
    </row>
    <row r="436" spans="1:16" ht="15.75">
      <c r="F436" s="40" t="s">
        <v>98</v>
      </c>
      <c r="G436" s="39">
        <f>SUM(G427:G435)</f>
        <v>0.9</v>
      </c>
      <c r="H436" s="36">
        <f>SUM(H427:H435)</f>
        <v>68.819999999999993</v>
      </c>
      <c r="N436" s="40" t="s">
        <v>98</v>
      </c>
      <c r="O436" s="39">
        <f>SUM(O427:O435)</f>
        <v>0.9</v>
      </c>
      <c r="P436" s="36">
        <f>SUM(P427:P435)</f>
        <v>75.789999999999992</v>
      </c>
    </row>
    <row r="437" spans="1:16" ht="15.75">
      <c r="F437" s="40" t="s">
        <v>99</v>
      </c>
      <c r="G437" s="36"/>
      <c r="H437" s="36">
        <f>IF(G436=0,"NM",H436/G436)</f>
        <v>76.466666666666654</v>
      </c>
      <c r="N437" s="40" t="s">
        <v>99</v>
      </c>
      <c r="O437" s="36"/>
      <c r="P437" s="36">
        <f>IF(O436=0,"NM",P436/O436)</f>
        <v>84.211111111111094</v>
      </c>
    </row>
    <row r="438" spans="1:16" ht="15.75">
      <c r="F438" s="40" t="s">
        <v>100</v>
      </c>
      <c r="G438" s="36"/>
      <c r="H438" s="36" t="str">
        <f>IF(H437="NM", "NM", IF(H437&lt;25,"VERY BAD", IF(H437&lt;70,"MEDIUM", IF(H437&lt;90,"Good", IF(H437&lt;100,"EXCELLENT")))))</f>
        <v>Good</v>
      </c>
      <c r="N438" s="40" t="s">
        <v>100</v>
      </c>
      <c r="O438" s="36"/>
      <c r="P438" s="36" t="str">
        <f>IF(P437="NM", "NM", IF(P437&lt;25,"VERY BAD", IF(P437&lt;70,"MEDIUM", IF(P437&lt;90,"Good", IF(P437&lt;100,"EXCELLENT")))))</f>
        <v>Good</v>
      </c>
    </row>
    <row r="441" spans="1:16" ht="15.75">
      <c r="A441" s="23" t="s">
        <v>0</v>
      </c>
      <c r="B441" s="23" t="s">
        <v>91</v>
      </c>
      <c r="C441" s="23" t="s">
        <v>61</v>
      </c>
      <c r="D441" s="23" t="s">
        <v>96</v>
      </c>
      <c r="E441" s="23" t="s">
        <v>80</v>
      </c>
      <c r="F441" s="34" t="s">
        <v>97</v>
      </c>
      <c r="G441" s="35" t="s">
        <v>95</v>
      </c>
      <c r="H441" s="23" t="s">
        <v>88</v>
      </c>
      <c r="I441" s="23" t="s">
        <v>0</v>
      </c>
      <c r="J441" s="23" t="s">
        <v>91</v>
      </c>
      <c r="K441" s="23" t="s">
        <v>61</v>
      </c>
      <c r="L441" s="23" t="s">
        <v>96</v>
      </c>
      <c r="M441" s="23" t="s">
        <v>80</v>
      </c>
      <c r="N441" s="34" t="s">
        <v>97</v>
      </c>
      <c r="O441" s="35" t="s">
        <v>95</v>
      </c>
      <c r="P441" s="23" t="s">
        <v>88</v>
      </c>
    </row>
    <row r="442" spans="1:16" ht="18">
      <c r="A442" s="70" t="s">
        <v>103</v>
      </c>
      <c r="C442" s="23" t="s">
        <v>110</v>
      </c>
      <c r="I442" s="69" t="s">
        <v>54</v>
      </c>
      <c r="K442" s="23" t="s">
        <v>110</v>
      </c>
      <c r="L442" s="23"/>
      <c r="M442" s="23"/>
      <c r="N442" s="34"/>
      <c r="O442" s="35"/>
      <c r="P442" s="23"/>
    </row>
    <row r="443" spans="1:16" ht="15.75">
      <c r="A443" s="28" t="s">
        <v>2</v>
      </c>
      <c r="C443" t="s">
        <v>113</v>
      </c>
      <c r="D443" s="50">
        <v>7.86</v>
      </c>
      <c r="E443" s="50">
        <v>90</v>
      </c>
      <c r="F443" s="49">
        <v>0.11</v>
      </c>
      <c r="G443" s="49">
        <v>0.11</v>
      </c>
      <c r="H443" s="51">
        <f>E443*G443</f>
        <v>9.9</v>
      </c>
      <c r="I443" s="28" t="s">
        <v>2</v>
      </c>
      <c r="K443" t="s">
        <v>114</v>
      </c>
      <c r="L443" s="50">
        <v>7.34</v>
      </c>
      <c r="M443" s="50">
        <v>89</v>
      </c>
      <c r="N443" s="49">
        <v>0.11</v>
      </c>
      <c r="O443" s="49">
        <v>0.11</v>
      </c>
      <c r="P443" s="51">
        <f>M443*O443</f>
        <v>9.7900000000000009</v>
      </c>
    </row>
    <row r="444" spans="1:16" ht="15.75">
      <c r="A444" s="28" t="s">
        <v>1</v>
      </c>
      <c r="B444" t="s">
        <v>94</v>
      </c>
      <c r="C444" t="s">
        <v>114</v>
      </c>
      <c r="D444" s="50">
        <v>88.2</v>
      </c>
      <c r="E444" s="50">
        <v>91</v>
      </c>
      <c r="F444" s="49">
        <v>0.17</v>
      </c>
      <c r="G444" s="49">
        <v>0.17</v>
      </c>
      <c r="H444" s="51">
        <f t="shared" ref="H444:H451" si="56">E444*G444</f>
        <v>15.47</v>
      </c>
      <c r="I444" s="28" t="s">
        <v>1</v>
      </c>
      <c r="J444" t="s">
        <v>94</v>
      </c>
      <c r="K444">
        <v>5</v>
      </c>
      <c r="L444" s="50">
        <v>88.8</v>
      </c>
      <c r="M444" s="50">
        <v>91</v>
      </c>
      <c r="N444" s="49">
        <v>0.17</v>
      </c>
      <c r="O444" s="49">
        <v>0.17</v>
      </c>
      <c r="P444" s="51">
        <f t="shared" ref="P444:P451" si="57">M444*O444</f>
        <v>15.47</v>
      </c>
    </row>
    <row r="445" spans="1:16" ht="15.75">
      <c r="A445" s="28" t="s">
        <v>70</v>
      </c>
      <c r="B445" t="s">
        <v>83</v>
      </c>
      <c r="C445" t="s">
        <v>114</v>
      </c>
      <c r="D445" s="52">
        <v>43100</v>
      </c>
      <c r="E445" s="50">
        <v>20</v>
      </c>
      <c r="F445" s="49">
        <v>7.0000000000000007E-2</v>
      </c>
      <c r="G445" s="49">
        <v>7.0000000000000007E-2</v>
      </c>
      <c r="H445" s="51">
        <f t="shared" si="56"/>
        <v>1.4000000000000001</v>
      </c>
      <c r="I445" s="28" t="s">
        <v>70</v>
      </c>
      <c r="J445" t="s">
        <v>83</v>
      </c>
      <c r="K445">
        <v>5</v>
      </c>
      <c r="L445" s="52">
        <v>57700</v>
      </c>
      <c r="M445" s="50">
        <v>20</v>
      </c>
      <c r="N445" s="49">
        <v>7.0000000000000007E-2</v>
      </c>
      <c r="O445" s="49">
        <v>7.0000000000000007E-2</v>
      </c>
      <c r="P445" s="51">
        <f t="shared" si="57"/>
        <v>1.4000000000000001</v>
      </c>
    </row>
    <row r="446" spans="1:16" ht="15.75">
      <c r="A446" s="28" t="s">
        <v>77</v>
      </c>
      <c r="B446" t="s">
        <v>87</v>
      </c>
      <c r="C446" t="s">
        <v>113</v>
      </c>
      <c r="D446" s="50">
        <v>0.49</v>
      </c>
      <c r="E446" s="50">
        <v>95</v>
      </c>
      <c r="F446" s="49">
        <v>0.08</v>
      </c>
      <c r="G446" s="49">
        <v>0.08</v>
      </c>
      <c r="H446" s="51">
        <f t="shared" si="56"/>
        <v>7.6000000000000005</v>
      </c>
      <c r="I446" s="28" t="s">
        <v>77</v>
      </c>
      <c r="J446" t="s">
        <v>87</v>
      </c>
      <c r="K446">
        <v>5</v>
      </c>
      <c r="L446" s="50">
        <v>0.9</v>
      </c>
      <c r="M446" s="50">
        <v>95</v>
      </c>
      <c r="N446" s="49">
        <v>0.08</v>
      </c>
      <c r="O446" s="49">
        <v>0.08</v>
      </c>
      <c r="P446" s="51">
        <f t="shared" si="57"/>
        <v>7.6000000000000005</v>
      </c>
    </row>
    <row r="447" spans="1:16" ht="15.75">
      <c r="A447" s="28" t="s">
        <v>76</v>
      </c>
      <c r="B447" t="s">
        <v>93</v>
      </c>
      <c r="C447" t="s">
        <v>114</v>
      </c>
      <c r="D447" s="50" t="s">
        <v>101</v>
      </c>
      <c r="E447" s="50" t="s">
        <v>101</v>
      </c>
      <c r="F447" s="49">
        <v>0.1</v>
      </c>
      <c r="G447" s="49" t="s">
        <v>101</v>
      </c>
      <c r="H447" s="51" t="s">
        <v>101</v>
      </c>
      <c r="I447" s="28" t="s">
        <v>76</v>
      </c>
      <c r="J447" t="s">
        <v>93</v>
      </c>
      <c r="K447">
        <v>5</v>
      </c>
      <c r="L447" s="50" t="s">
        <v>101</v>
      </c>
      <c r="M447" s="50" t="s">
        <v>101</v>
      </c>
      <c r="N447" s="49">
        <v>0.1</v>
      </c>
      <c r="O447" s="49" t="s">
        <v>101</v>
      </c>
      <c r="P447" s="51" t="s">
        <v>101</v>
      </c>
    </row>
    <row r="448" spans="1:16" ht="15.75">
      <c r="A448" s="28" t="s">
        <v>72</v>
      </c>
      <c r="B448" t="s">
        <v>83</v>
      </c>
      <c r="C448" t="s">
        <v>114</v>
      </c>
      <c r="D448" s="53">
        <v>0.11700000000000001</v>
      </c>
      <c r="E448" s="50">
        <v>96</v>
      </c>
      <c r="F448" s="49">
        <v>0.1</v>
      </c>
      <c r="G448" s="49">
        <v>0.1</v>
      </c>
      <c r="H448" s="51">
        <f t="shared" si="56"/>
        <v>9.6000000000000014</v>
      </c>
      <c r="I448" s="28" t="s">
        <v>72</v>
      </c>
      <c r="J448" t="s">
        <v>83</v>
      </c>
      <c r="K448">
        <v>5</v>
      </c>
      <c r="L448" s="54">
        <v>0.438</v>
      </c>
      <c r="M448" s="50">
        <v>98</v>
      </c>
      <c r="N448" s="49">
        <v>0.1</v>
      </c>
      <c r="O448" s="49">
        <v>0.1</v>
      </c>
      <c r="P448" s="51">
        <f t="shared" si="57"/>
        <v>9.8000000000000007</v>
      </c>
    </row>
    <row r="449" spans="1:16" ht="15.75">
      <c r="A449" s="28" t="s">
        <v>75</v>
      </c>
      <c r="B449" t="s">
        <v>83</v>
      </c>
      <c r="C449" t="s">
        <v>113</v>
      </c>
      <c r="D449" s="55">
        <v>7.2999999999999995E-2</v>
      </c>
      <c r="E449" s="50">
        <v>96</v>
      </c>
      <c r="F449" s="49">
        <v>0.1</v>
      </c>
      <c r="G449" s="49">
        <v>0.1</v>
      </c>
      <c r="H449" s="51">
        <f t="shared" si="56"/>
        <v>9.6000000000000014</v>
      </c>
      <c r="I449" s="28" t="s">
        <v>75</v>
      </c>
      <c r="J449" t="s">
        <v>83</v>
      </c>
      <c r="K449">
        <v>5</v>
      </c>
      <c r="L449" s="50">
        <v>4.7999999999999996E-3</v>
      </c>
      <c r="M449" s="50">
        <v>96</v>
      </c>
      <c r="N449" s="49">
        <v>0.1</v>
      </c>
      <c r="O449" s="49">
        <v>0.1</v>
      </c>
      <c r="P449" s="51">
        <f t="shared" si="57"/>
        <v>9.6000000000000014</v>
      </c>
    </row>
    <row r="450" spans="1:16" ht="15.75">
      <c r="A450" s="28" t="s">
        <v>71</v>
      </c>
      <c r="B450" t="s">
        <v>83</v>
      </c>
      <c r="C450" t="s">
        <v>114</v>
      </c>
      <c r="D450" s="52">
        <v>2.8</v>
      </c>
      <c r="E450" s="50">
        <v>74</v>
      </c>
      <c r="F450" s="49">
        <v>0.11</v>
      </c>
      <c r="G450" s="49">
        <v>0.11</v>
      </c>
      <c r="H450" s="51">
        <f t="shared" si="56"/>
        <v>8.14</v>
      </c>
      <c r="I450" s="28" t="s">
        <v>71</v>
      </c>
      <c r="J450" t="s">
        <v>83</v>
      </c>
      <c r="K450">
        <v>5</v>
      </c>
      <c r="L450" s="50">
        <v>10</v>
      </c>
      <c r="M450" s="50">
        <v>31</v>
      </c>
      <c r="N450" s="49">
        <v>0.11</v>
      </c>
      <c r="O450" s="49">
        <v>0.11</v>
      </c>
      <c r="P450" s="51">
        <f t="shared" si="57"/>
        <v>3.41</v>
      </c>
    </row>
    <row r="451" spans="1:16" ht="15.75">
      <c r="A451" s="28" t="s">
        <v>89</v>
      </c>
      <c r="B451" t="s">
        <v>92</v>
      </c>
      <c r="C451" t="s">
        <v>114</v>
      </c>
      <c r="D451" s="50">
        <v>722.5</v>
      </c>
      <c r="E451" s="50">
        <v>28</v>
      </c>
      <c r="F451" s="49">
        <v>0.16</v>
      </c>
      <c r="G451" s="49">
        <v>0.16</v>
      </c>
      <c r="H451" s="51">
        <f t="shared" si="56"/>
        <v>4.4800000000000004</v>
      </c>
      <c r="I451" s="28" t="s">
        <v>89</v>
      </c>
      <c r="J451" t="s">
        <v>92</v>
      </c>
      <c r="K451">
        <v>5</v>
      </c>
      <c r="L451" s="50">
        <v>10</v>
      </c>
      <c r="M451" s="50">
        <v>68</v>
      </c>
      <c r="N451" s="49">
        <v>0.16</v>
      </c>
      <c r="O451" s="49">
        <v>0.16</v>
      </c>
      <c r="P451" s="51">
        <f t="shared" si="57"/>
        <v>10.88</v>
      </c>
    </row>
    <row r="452" spans="1:16" ht="15.75">
      <c r="F452" s="40" t="s">
        <v>98</v>
      </c>
      <c r="G452" s="39">
        <f>SUM(G443:G451)</f>
        <v>0.9</v>
      </c>
      <c r="H452" s="36">
        <f>SUM(H443:H451)</f>
        <v>66.19</v>
      </c>
      <c r="N452" s="40" t="s">
        <v>98</v>
      </c>
      <c r="O452" s="39">
        <f>SUM(O443:O451)</f>
        <v>0.9</v>
      </c>
      <c r="P452" s="36">
        <f>SUM(P443:P451)</f>
        <v>67.95</v>
      </c>
    </row>
    <row r="453" spans="1:16" ht="15.75">
      <c r="F453" s="40" t="s">
        <v>99</v>
      </c>
      <c r="G453" s="36"/>
      <c r="H453" s="36">
        <f>IF(G452=0,"NM",H452/G452)</f>
        <v>73.544444444444437</v>
      </c>
      <c r="N453" s="40" t="s">
        <v>99</v>
      </c>
      <c r="O453" s="36"/>
      <c r="P453" s="36">
        <f>IF(O452=0,"NM",P452/O452)</f>
        <v>75.5</v>
      </c>
    </row>
    <row r="454" spans="1:16" ht="15.75">
      <c r="F454" s="40" t="s">
        <v>100</v>
      </c>
      <c r="G454" s="36"/>
      <c r="H454" s="36" t="str">
        <f>IF(H453="NM", "NM", IF(H453&lt;25,"VERY BAD", IF(H453&lt;70,"MEDIUM", IF(H453&lt;90,"Good", IF(H453&lt;100,"EXCELLENT")))))</f>
        <v>Good</v>
      </c>
      <c r="N454" s="40" t="s">
        <v>100</v>
      </c>
      <c r="O454" s="36"/>
      <c r="P454" s="36" t="str">
        <f>IF(P453="NM", "NM", IF(P453&lt;25,"VERY BAD", IF(P453&lt;70,"MEDIUM", IF(P453&lt;90,"Good", IF(P453&lt;100,"EXCELLENT")))))</f>
        <v>Good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ackson</vt:lpstr>
      <vt:lpstr>Sheet2</vt:lpstr>
      <vt:lpstr>Sheet1</vt:lpstr>
      <vt:lpstr>WQ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10T05:57:21Z</dcterms:modified>
</cp:coreProperties>
</file>